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4452" windowHeight="8055" firstSheet="3" activeTab="3"/>
  </bookViews>
  <sheets>
    <sheet name="240223标曲" sheetId="1" state="hidden" r:id="rId1"/>
    <sheet name="Sample  distribution" sheetId="6" r:id="rId2"/>
    <sheet name="standard curves" sheetId="13" r:id="rId3"/>
    <sheet name="SCLC Concentration conversion" sheetId="8" r:id="rId4"/>
    <sheet name="NC Concentration conversion" sheetId="9" r:id="rId5"/>
    <sheet name="PN Concentration conversion" sheetId="10" r:id="rId6"/>
    <sheet name="NSCLC Concentration conversion" sheetId="11" r:id="rId7"/>
  </sheets>
  <definedNames>
    <definedName name="_xlnm._FilterDatabase" localSheetId="3" hidden="1">'SCLC Concentration conversion'!$A$1:$G$19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75" uniqueCount="507">
  <si>
    <t>样品</t>
  </si>
  <si>
    <t>OD值</t>
  </si>
  <si>
    <t>去空白OD值</t>
  </si>
  <si>
    <t>浓度</t>
  </si>
  <si>
    <t>OD</t>
  </si>
  <si>
    <t>标1</t>
  </si>
  <si>
    <t>10ng/l</t>
  </si>
  <si>
    <t>0ng/l</t>
  </si>
  <si>
    <t>标2</t>
  </si>
  <si>
    <t>20ng/l</t>
  </si>
  <si>
    <t>标3</t>
  </si>
  <si>
    <t>40ng/l</t>
  </si>
  <si>
    <t>吸光度</t>
  </si>
  <si>
    <t>标4</t>
  </si>
  <si>
    <t>80ng/l</t>
  </si>
  <si>
    <t>标5</t>
  </si>
  <si>
    <t>160ng/l</t>
  </si>
  <si>
    <t>空白</t>
  </si>
  <si>
    <t>NC</t>
  </si>
  <si>
    <t>肺结节</t>
  </si>
  <si>
    <t>1期</t>
  </si>
  <si>
    <t>2期</t>
  </si>
  <si>
    <t>3期</t>
  </si>
  <si>
    <t>4期</t>
  </si>
  <si>
    <t>原因分析：</t>
  </si>
  <si>
    <t>标准品倍比稀释时未充分混匀</t>
  </si>
  <si>
    <t>弃用</t>
  </si>
  <si>
    <t>plate 1</t>
  </si>
  <si>
    <t>A</t>
  </si>
  <si>
    <t>stand sample 5</t>
  </si>
  <si>
    <t>stand sample 4</t>
  </si>
  <si>
    <t>stand sample 3</t>
  </si>
  <si>
    <t>stand sample 2</t>
  </si>
  <si>
    <t>stand sample 1</t>
  </si>
  <si>
    <t>BLANK</t>
  </si>
  <si>
    <t>SCLC1</t>
  </si>
  <si>
    <t>SCLC2</t>
  </si>
  <si>
    <t>SCLC3</t>
  </si>
  <si>
    <t>SCLC4</t>
  </si>
  <si>
    <t>SCLC5</t>
  </si>
  <si>
    <t>SCLC6</t>
  </si>
  <si>
    <t>B</t>
  </si>
  <si>
    <t>SCLC7</t>
  </si>
  <si>
    <t>SCLC8</t>
  </si>
  <si>
    <t>SCLC9</t>
  </si>
  <si>
    <t>SCLC10</t>
  </si>
  <si>
    <t>SCLC11</t>
  </si>
  <si>
    <t>SCLC12</t>
  </si>
  <si>
    <t>SCLC13</t>
  </si>
  <si>
    <t>SCLC14</t>
  </si>
  <si>
    <t>SCLC15</t>
  </si>
  <si>
    <t>SCLC16</t>
  </si>
  <si>
    <t>SCLC17</t>
  </si>
  <si>
    <t>SCLC18</t>
  </si>
  <si>
    <t>C</t>
  </si>
  <si>
    <t>SCLC19</t>
  </si>
  <si>
    <t>SCLC20</t>
  </si>
  <si>
    <t>SCLC21</t>
  </si>
  <si>
    <t>SCLC22</t>
  </si>
  <si>
    <t>SCLC23</t>
  </si>
  <si>
    <t>SCLC24</t>
  </si>
  <si>
    <t>SCLC25</t>
  </si>
  <si>
    <t>SCLC26</t>
  </si>
  <si>
    <t>SCLC27</t>
  </si>
  <si>
    <t>SCLC28</t>
  </si>
  <si>
    <t>SCLC29</t>
  </si>
  <si>
    <t>SCLC30</t>
  </si>
  <si>
    <t>D</t>
  </si>
  <si>
    <t>SCLC31</t>
  </si>
  <si>
    <t>SCLC32</t>
  </si>
  <si>
    <t>SCLC33</t>
  </si>
  <si>
    <t>SCLC34</t>
  </si>
  <si>
    <t>SCLC35</t>
  </si>
  <si>
    <t>SCLC36</t>
  </si>
  <si>
    <t>SCLC37</t>
  </si>
  <si>
    <t>SCLC38</t>
  </si>
  <si>
    <t>SCLC39</t>
  </si>
  <si>
    <t>SCLC40</t>
  </si>
  <si>
    <t>SCLC41</t>
  </si>
  <si>
    <t>SCLC42</t>
  </si>
  <si>
    <t>E</t>
  </si>
  <si>
    <t>NC1</t>
  </si>
  <si>
    <t>NC2</t>
  </si>
  <si>
    <t>NC3</t>
  </si>
  <si>
    <t>NC4</t>
  </si>
  <si>
    <t>NC5</t>
  </si>
  <si>
    <t>NC6</t>
  </si>
  <si>
    <t>NC7</t>
  </si>
  <si>
    <t>NC8</t>
  </si>
  <si>
    <t>NC9</t>
  </si>
  <si>
    <t>NC10</t>
  </si>
  <si>
    <t>NC11</t>
  </si>
  <si>
    <t>NC12</t>
  </si>
  <si>
    <t>F</t>
  </si>
  <si>
    <t>PN1</t>
  </si>
  <si>
    <t>PN2</t>
  </si>
  <si>
    <t>PN3</t>
  </si>
  <si>
    <t>PN4</t>
  </si>
  <si>
    <t>PN5</t>
  </si>
  <si>
    <t>PN6</t>
  </si>
  <si>
    <t>PN7</t>
  </si>
  <si>
    <t>PN8</t>
  </si>
  <si>
    <t>PN9</t>
  </si>
  <si>
    <t>PN10</t>
  </si>
  <si>
    <t>PN11</t>
  </si>
  <si>
    <t>PN12</t>
  </si>
  <si>
    <t>G</t>
  </si>
  <si>
    <t>NSCLC1</t>
  </si>
  <si>
    <t>NSCLC2</t>
  </si>
  <si>
    <t>NSCLC3</t>
  </si>
  <si>
    <t>NSCLC4</t>
  </si>
  <si>
    <t>NSCLC5</t>
  </si>
  <si>
    <t>NSCLC6</t>
  </si>
  <si>
    <t>NSCLC7</t>
  </si>
  <si>
    <t>NSCLC8</t>
  </si>
  <si>
    <t>NSCLC9</t>
  </si>
  <si>
    <t>NSCLC10</t>
  </si>
  <si>
    <t>NSCLC11</t>
  </si>
  <si>
    <t>NSCLC12</t>
  </si>
  <si>
    <t>H</t>
  </si>
  <si>
    <t>NSCLC13</t>
  </si>
  <si>
    <t>NSCLC14</t>
  </si>
  <si>
    <t>NSCLC15</t>
  </si>
  <si>
    <t>NSCLC16</t>
  </si>
  <si>
    <t>NSCLC17</t>
  </si>
  <si>
    <t>NSCLC18</t>
  </si>
  <si>
    <t>NSCLC19</t>
  </si>
  <si>
    <t>NSCLC20</t>
  </si>
  <si>
    <t>NSCLC21</t>
  </si>
  <si>
    <t>NSCLC22</t>
  </si>
  <si>
    <t>NSCLC23</t>
  </si>
  <si>
    <t>NSCLC24</t>
  </si>
  <si>
    <t>OD values</t>
  </si>
  <si>
    <t>plate 2</t>
  </si>
  <si>
    <t>SCLC43</t>
  </si>
  <si>
    <t>SCLC44</t>
  </si>
  <si>
    <t>SCLC45</t>
  </si>
  <si>
    <t>SCLC46</t>
  </si>
  <si>
    <t>SCLC47</t>
  </si>
  <si>
    <t>SCLC48</t>
  </si>
  <si>
    <t>SCLC49</t>
  </si>
  <si>
    <t>SCLC50</t>
  </si>
  <si>
    <t>SCLC51</t>
  </si>
  <si>
    <t>SCLC52</t>
  </si>
  <si>
    <t>SCLC53</t>
  </si>
  <si>
    <t>SCLC54</t>
  </si>
  <si>
    <t>SCLC55</t>
  </si>
  <si>
    <t>SCLC56</t>
  </si>
  <si>
    <t>SCLC57</t>
  </si>
  <si>
    <t>SCLC58</t>
  </si>
  <si>
    <t>SCLC59</t>
  </si>
  <si>
    <t>SCLC60</t>
  </si>
  <si>
    <t>SCLC61</t>
  </si>
  <si>
    <t>SCLC62</t>
  </si>
  <si>
    <t>SCLC63</t>
  </si>
  <si>
    <t>SCLC64</t>
  </si>
  <si>
    <t>SCLC65</t>
  </si>
  <si>
    <t>SCLC66</t>
  </si>
  <si>
    <t>SCLC67</t>
  </si>
  <si>
    <t>SCLC68</t>
  </si>
  <si>
    <t>SCLC69</t>
  </si>
  <si>
    <t>SCLC70</t>
  </si>
  <si>
    <t>SCLC71</t>
  </si>
  <si>
    <t>SCLC72</t>
  </si>
  <si>
    <t>SCLC73</t>
  </si>
  <si>
    <t>SCLC74</t>
  </si>
  <si>
    <t>SCLC75</t>
  </si>
  <si>
    <t>SCLC76</t>
  </si>
  <si>
    <t>SCLC77</t>
  </si>
  <si>
    <t>SCLC78</t>
  </si>
  <si>
    <t>SCLC79</t>
  </si>
  <si>
    <t>SCLC80</t>
  </si>
  <si>
    <t>SCLC81</t>
  </si>
  <si>
    <t>SCLC82</t>
  </si>
  <si>
    <t>SCLC83</t>
  </si>
  <si>
    <t>SCLC84</t>
  </si>
  <si>
    <t>SCLC85</t>
  </si>
  <si>
    <t>SCLC86</t>
  </si>
  <si>
    <t>SCLC87</t>
  </si>
  <si>
    <t>SCLC88</t>
  </si>
  <si>
    <t>SCLC89</t>
  </si>
  <si>
    <t>SCLC90</t>
  </si>
  <si>
    <t>NC13</t>
  </si>
  <si>
    <t>NC14</t>
  </si>
  <si>
    <t>NC15</t>
  </si>
  <si>
    <t>NC16</t>
  </si>
  <si>
    <t>NC17</t>
  </si>
  <si>
    <t>NC18</t>
  </si>
  <si>
    <t>NC19</t>
  </si>
  <si>
    <t>NC20</t>
  </si>
  <si>
    <t>NC21</t>
  </si>
  <si>
    <t>NC22</t>
  </si>
  <si>
    <t>NC23</t>
  </si>
  <si>
    <t>NC24</t>
  </si>
  <si>
    <t>PN13</t>
  </si>
  <si>
    <t>PN14</t>
  </si>
  <si>
    <t>PN15</t>
  </si>
  <si>
    <t>PN16</t>
  </si>
  <si>
    <t>PN17</t>
  </si>
  <si>
    <t>PN18</t>
  </si>
  <si>
    <t>PN19</t>
  </si>
  <si>
    <t>PN20</t>
  </si>
  <si>
    <t>PN21</t>
  </si>
  <si>
    <t>PN22</t>
  </si>
  <si>
    <t>PN23</t>
  </si>
  <si>
    <t>PN24</t>
  </si>
  <si>
    <t>NSCLC25</t>
  </si>
  <si>
    <t>NSCLC26</t>
  </si>
  <si>
    <t>NSCLC27</t>
  </si>
  <si>
    <t>NSCLC28</t>
  </si>
  <si>
    <t>NSCLC29</t>
  </si>
  <si>
    <t>NSCLC30</t>
  </si>
  <si>
    <t>NSCLC31</t>
  </si>
  <si>
    <t>NSCLC32</t>
  </si>
  <si>
    <t>NSCLC33</t>
  </si>
  <si>
    <t>NSCLC34</t>
  </si>
  <si>
    <t>NSCLC35</t>
  </si>
  <si>
    <t>NSCLC36</t>
  </si>
  <si>
    <t>NSCLC37</t>
  </si>
  <si>
    <t>NSCLC38</t>
  </si>
  <si>
    <t>NSCLC39</t>
  </si>
  <si>
    <t>NSCLC40</t>
  </si>
  <si>
    <t>NSCLC41</t>
  </si>
  <si>
    <t>NSCLC42</t>
  </si>
  <si>
    <t>NSCLC43</t>
  </si>
  <si>
    <t>NSCLC44</t>
  </si>
  <si>
    <t>NSCLC45</t>
  </si>
  <si>
    <t>NSCLC46</t>
  </si>
  <si>
    <t>NSCLC47</t>
  </si>
  <si>
    <t>plate 3</t>
  </si>
  <si>
    <t>NC25</t>
  </si>
  <si>
    <t>NC26</t>
  </si>
  <si>
    <t>NC27</t>
  </si>
  <si>
    <t>NC28</t>
  </si>
  <si>
    <t>NC29</t>
  </si>
  <si>
    <t>NC30</t>
  </si>
  <si>
    <t>NC31</t>
  </si>
  <si>
    <t>NC32</t>
  </si>
  <si>
    <t>NC33</t>
  </si>
  <si>
    <t>NC34</t>
  </si>
  <si>
    <t>NC35</t>
  </si>
  <si>
    <t>NC36</t>
  </si>
  <si>
    <t>NC37</t>
  </si>
  <si>
    <t>NC38</t>
  </si>
  <si>
    <t>NC39</t>
  </si>
  <si>
    <t>NC40</t>
  </si>
  <si>
    <t>NC41</t>
  </si>
  <si>
    <t>NC42</t>
  </si>
  <si>
    <t>NC43</t>
  </si>
  <si>
    <t>NC44</t>
  </si>
  <si>
    <t>NC45</t>
  </si>
  <si>
    <t>NC46</t>
  </si>
  <si>
    <t>NC47</t>
  </si>
  <si>
    <t>NC48</t>
  </si>
  <si>
    <t>NC49</t>
  </si>
  <si>
    <t>NC50</t>
  </si>
  <si>
    <t>NC51</t>
  </si>
  <si>
    <t>NC52</t>
  </si>
  <si>
    <t>NC53</t>
  </si>
  <si>
    <t>NC54</t>
  </si>
  <si>
    <t>NC55</t>
  </si>
  <si>
    <t>NC56</t>
  </si>
  <si>
    <t>NC57</t>
  </si>
  <si>
    <t>NC58</t>
  </si>
  <si>
    <t>NC59</t>
  </si>
  <si>
    <t>NC60</t>
  </si>
  <si>
    <t>NC61</t>
  </si>
  <si>
    <t>NC62</t>
  </si>
  <si>
    <t>NC63</t>
  </si>
  <si>
    <t>NC64</t>
  </si>
  <si>
    <t>NC65</t>
  </si>
  <si>
    <t>NC66</t>
  </si>
  <si>
    <t>NC67</t>
  </si>
  <si>
    <t>NC68</t>
  </si>
  <si>
    <t>NC69</t>
  </si>
  <si>
    <t>NC70</t>
  </si>
  <si>
    <t>NC71</t>
  </si>
  <si>
    <t>NC72</t>
  </si>
  <si>
    <t>NC73</t>
  </si>
  <si>
    <t>NC74</t>
  </si>
  <si>
    <t>NC75</t>
  </si>
  <si>
    <t>NC76</t>
  </si>
  <si>
    <t>NC77</t>
  </si>
  <si>
    <t>NC78</t>
  </si>
  <si>
    <t>NC79</t>
  </si>
  <si>
    <t>NC80</t>
  </si>
  <si>
    <t>NC81</t>
  </si>
  <si>
    <t>NC82</t>
  </si>
  <si>
    <t>NC83</t>
  </si>
  <si>
    <t>NC84</t>
  </si>
  <si>
    <t>NC85</t>
  </si>
  <si>
    <t>NC86</t>
  </si>
  <si>
    <t>NC87</t>
  </si>
  <si>
    <t>NC88</t>
  </si>
  <si>
    <t>NC89</t>
  </si>
  <si>
    <t>NC90</t>
  </si>
  <si>
    <t>NC91</t>
  </si>
  <si>
    <t>NC92</t>
  </si>
  <si>
    <t>NC93</t>
  </si>
  <si>
    <t>NC94</t>
  </si>
  <si>
    <t>PN25</t>
  </si>
  <si>
    <t>PN26</t>
  </si>
  <si>
    <t>PN27</t>
  </si>
  <si>
    <t>PN28</t>
  </si>
  <si>
    <t>PN29</t>
  </si>
  <si>
    <t>PN30</t>
  </si>
  <si>
    <t>PN31</t>
  </si>
  <si>
    <t>PN32</t>
  </si>
  <si>
    <t>PN33</t>
  </si>
  <si>
    <t>PN34</t>
  </si>
  <si>
    <t>PN35</t>
  </si>
  <si>
    <t>PN36</t>
  </si>
  <si>
    <t>PN37</t>
  </si>
  <si>
    <t>PN38</t>
  </si>
  <si>
    <t>PN39</t>
  </si>
  <si>
    <t>PN40</t>
  </si>
  <si>
    <t>PN41</t>
  </si>
  <si>
    <t>PN42</t>
  </si>
  <si>
    <t>PN43</t>
  </si>
  <si>
    <t>PN44</t>
  </si>
  <si>
    <t>PN45</t>
  </si>
  <si>
    <t>PN46</t>
  </si>
  <si>
    <t>PN47</t>
  </si>
  <si>
    <t>PN48</t>
  </si>
  <si>
    <t>PN49</t>
  </si>
  <si>
    <t>plate 4</t>
  </si>
  <si>
    <t>PN50</t>
  </si>
  <si>
    <t>PN51</t>
  </si>
  <si>
    <t>PN52</t>
  </si>
  <si>
    <t>PN53</t>
  </si>
  <si>
    <t>PN54</t>
  </si>
  <si>
    <t>PN55</t>
  </si>
  <si>
    <t>PN56</t>
  </si>
  <si>
    <t>PN57</t>
  </si>
  <si>
    <t>PN58</t>
  </si>
  <si>
    <t>PN59</t>
  </si>
  <si>
    <t>PN60</t>
  </si>
  <si>
    <t>PN61</t>
  </si>
  <si>
    <t>PN62</t>
  </si>
  <si>
    <t>PN63</t>
  </si>
  <si>
    <t>PN64</t>
  </si>
  <si>
    <t>PN65</t>
  </si>
  <si>
    <t>PN66</t>
  </si>
  <si>
    <t>PN67</t>
  </si>
  <si>
    <t>PN68</t>
  </si>
  <si>
    <t>PN69</t>
  </si>
  <si>
    <t>PN70</t>
  </si>
  <si>
    <t>PN71</t>
  </si>
  <si>
    <t>PN72</t>
  </si>
  <si>
    <t>PN73</t>
  </si>
  <si>
    <t>PN74</t>
  </si>
  <si>
    <t>PN75</t>
  </si>
  <si>
    <t>PN76</t>
  </si>
  <si>
    <t>PN77</t>
  </si>
  <si>
    <t>PN78</t>
  </si>
  <si>
    <t>PN79</t>
  </si>
  <si>
    <t>PN80</t>
  </si>
  <si>
    <t>PN81</t>
  </si>
  <si>
    <t>PN82</t>
  </si>
  <si>
    <t>PN83</t>
  </si>
  <si>
    <t>PN84</t>
  </si>
  <si>
    <t>PN85</t>
  </si>
  <si>
    <t>NSCLC49</t>
  </si>
  <si>
    <t>NSCLC50</t>
  </si>
  <si>
    <t>NSCLC51</t>
  </si>
  <si>
    <t>NSCLC52</t>
  </si>
  <si>
    <t>NSCLC53</t>
  </si>
  <si>
    <t>NSCLC54</t>
  </si>
  <si>
    <t>NSCLC55</t>
  </si>
  <si>
    <t>NSCLC56</t>
  </si>
  <si>
    <t>NSCLC57</t>
  </si>
  <si>
    <t>NSCLC58</t>
  </si>
  <si>
    <t>NSCLC59</t>
  </si>
  <si>
    <t>NSCLC60</t>
  </si>
  <si>
    <t>NSCLC61</t>
  </si>
  <si>
    <t>NSCLC62</t>
  </si>
  <si>
    <t>NSCLC63</t>
  </si>
  <si>
    <t>NSCLC64</t>
  </si>
  <si>
    <t>NSCLC65</t>
  </si>
  <si>
    <t>NSCLC66</t>
  </si>
  <si>
    <t>NSCLC67</t>
  </si>
  <si>
    <t>NSCLC68</t>
  </si>
  <si>
    <t>NSCLC69</t>
  </si>
  <si>
    <t>NSCLC70</t>
  </si>
  <si>
    <t>NSCLC71</t>
  </si>
  <si>
    <t>NSCLC72</t>
  </si>
  <si>
    <t>NSCLC73</t>
  </si>
  <si>
    <t>NSCLC74</t>
  </si>
  <si>
    <t>NSCLC75</t>
  </si>
  <si>
    <t>NSCLC76</t>
  </si>
  <si>
    <t>NSCLC77</t>
  </si>
  <si>
    <t>NSCLC78</t>
  </si>
  <si>
    <t>NSCLC79</t>
  </si>
  <si>
    <t>NSCLC80</t>
  </si>
  <si>
    <t>NSCLC81</t>
  </si>
  <si>
    <t>NSCLC82</t>
  </si>
  <si>
    <t>NSCLC83</t>
  </si>
  <si>
    <t>NSCLC84</t>
  </si>
  <si>
    <t>NSCLC85</t>
  </si>
  <si>
    <t>NSCLC86</t>
  </si>
  <si>
    <t>NSCLC87</t>
  </si>
  <si>
    <t>NSCLC88</t>
  </si>
  <si>
    <t>NSCLC89</t>
  </si>
  <si>
    <t>NSCLC90</t>
  </si>
  <si>
    <t>NSCLC91</t>
  </si>
  <si>
    <t>NSCLC92</t>
  </si>
  <si>
    <t>SCLC91</t>
  </si>
  <si>
    <t>SCLC92</t>
  </si>
  <si>
    <t>SCLC93</t>
  </si>
  <si>
    <t>SCLC94</t>
  </si>
  <si>
    <t>SCLC95</t>
  </si>
  <si>
    <t>SCLC96</t>
  </si>
  <si>
    <t>SCLC97</t>
  </si>
  <si>
    <t>SCLC98</t>
  </si>
  <si>
    <t>SCLC99</t>
  </si>
  <si>
    <t>SCLC100</t>
  </si>
  <si>
    <t>SCLC101</t>
  </si>
  <si>
    <t>SCLC102</t>
  </si>
  <si>
    <t>SCLC103</t>
  </si>
  <si>
    <t>SCLC104</t>
  </si>
  <si>
    <t>SCLC105</t>
  </si>
  <si>
    <t>plate 5</t>
  </si>
  <si>
    <t>SCLC106</t>
  </si>
  <si>
    <t>SCLC107</t>
  </si>
  <si>
    <t>SCLC108</t>
  </si>
  <si>
    <t>SCLC109</t>
  </si>
  <si>
    <t>SCLC110</t>
  </si>
  <si>
    <t>SCLC111</t>
  </si>
  <si>
    <t>SCLC112</t>
  </si>
  <si>
    <t>SCLC113</t>
  </si>
  <si>
    <t>SCLC114</t>
  </si>
  <si>
    <t>SCLC115</t>
  </si>
  <si>
    <t>SCLC116</t>
  </si>
  <si>
    <t>SCLC117</t>
  </si>
  <si>
    <t>SCLC118</t>
  </si>
  <si>
    <t>SCLC119</t>
  </si>
  <si>
    <t>SCLC120</t>
  </si>
  <si>
    <t>SCLC121</t>
  </si>
  <si>
    <t>SCLC122</t>
  </si>
  <si>
    <t>SCLC123</t>
  </si>
  <si>
    <t>SCLC124</t>
  </si>
  <si>
    <t>SCLC125</t>
  </si>
  <si>
    <t>SCLC126</t>
  </si>
  <si>
    <t>SCLC127</t>
  </si>
  <si>
    <t>SCLC128</t>
  </si>
  <si>
    <t>SCLC129</t>
  </si>
  <si>
    <t>SCLC130</t>
  </si>
  <si>
    <t>SCLC131</t>
  </si>
  <si>
    <t>SCLC132</t>
  </si>
  <si>
    <t>SCLC133</t>
  </si>
  <si>
    <t>SCLC134</t>
  </si>
  <si>
    <t>SCLC135</t>
  </si>
  <si>
    <t>SCLC136</t>
  </si>
  <si>
    <t>SCLC137</t>
  </si>
  <si>
    <t>SCLC138</t>
  </si>
  <si>
    <t>SCLC139</t>
  </si>
  <si>
    <t>SCLC140</t>
  </si>
  <si>
    <t>SCLC141</t>
  </si>
  <si>
    <t>SCLC142</t>
  </si>
  <si>
    <t>SCLC143</t>
  </si>
  <si>
    <t>SCLC144</t>
  </si>
  <si>
    <t>SCLC145</t>
  </si>
  <si>
    <t>SCLC146</t>
  </si>
  <si>
    <t>SCLC147</t>
  </si>
  <si>
    <t>SCLC148</t>
  </si>
  <si>
    <t>SCLC149</t>
  </si>
  <si>
    <t>SCLC150</t>
  </si>
  <si>
    <t>SCLC151</t>
  </si>
  <si>
    <t>SCLC152</t>
  </si>
  <si>
    <t>SCLC153</t>
  </si>
  <si>
    <t>SCLC154</t>
  </si>
  <si>
    <t>SCLC155</t>
  </si>
  <si>
    <t>SCLC156</t>
  </si>
  <si>
    <t>SCLC157</t>
  </si>
  <si>
    <t>SCLC158</t>
  </si>
  <si>
    <t>SCLC159</t>
  </si>
  <si>
    <t>SCLC160</t>
  </si>
  <si>
    <t>SCLC161</t>
  </si>
  <si>
    <t>SCLC162</t>
  </si>
  <si>
    <t>SCLC163</t>
  </si>
  <si>
    <t>SCLC164</t>
  </si>
  <si>
    <t>SCLC165</t>
  </si>
  <si>
    <t>SCLC166</t>
  </si>
  <si>
    <t>SCLC167</t>
  </si>
  <si>
    <t>SCLC168</t>
  </si>
  <si>
    <t>SCLC169</t>
  </si>
  <si>
    <t>SCLC170</t>
  </si>
  <si>
    <t>SCLC171</t>
  </si>
  <si>
    <t>SCLC172</t>
  </si>
  <si>
    <t>SCLC173</t>
  </si>
  <si>
    <t>SCLC174</t>
  </si>
  <si>
    <t>SCLC175</t>
  </si>
  <si>
    <t>SCLC176</t>
  </si>
  <si>
    <t>SCLC177</t>
  </si>
  <si>
    <t>SCLC178</t>
  </si>
  <si>
    <t>SCLC179</t>
  </si>
  <si>
    <t>SCLC180</t>
  </si>
  <si>
    <t>SCLC181</t>
  </si>
  <si>
    <t>SCLC182</t>
  </si>
  <si>
    <t>standard sample concentration(ng/L)</t>
  </si>
  <si>
    <t>sample</t>
  </si>
  <si>
    <t>OD(BLANK)</t>
  </si>
  <si>
    <t>OD(delete blank values）</t>
  </si>
  <si>
    <t>PAK6 concentration after sample dilution</t>
  </si>
  <si>
    <t>dilution multiple</t>
  </si>
  <si>
    <t>actual serum concentration of PAK6(ng/L)</t>
  </si>
  <si>
    <t>NSCLC4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_ "/>
  </numFmts>
  <fonts count="25">
    <font>
      <sz val="11"/>
      <color theme="1"/>
      <name val="宋体"/>
      <charset val="134"/>
      <scheme val="minor"/>
    </font>
    <font>
      <sz val="12"/>
      <color theme="0"/>
      <name val="宋体"/>
      <charset val="134"/>
    </font>
    <font>
      <sz val="12"/>
      <color theme="1"/>
      <name val="宋体"/>
      <charset val="134"/>
    </font>
    <font>
      <sz val="12"/>
      <name val="宋体"/>
      <charset val="134"/>
    </font>
    <font>
      <sz val="11"/>
      <color rgb="FFFF0000"/>
      <name val="宋体"/>
      <charset val="134"/>
      <scheme val="minor"/>
    </font>
    <font>
      <b/>
      <sz val="12"/>
      <color theme="8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40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6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0.6"/>
        <bgColor indexed="64"/>
      </patternFill>
    </fill>
    <fill>
      <patternFill patternType="solid">
        <fgColor theme="8" tint="0.8"/>
        <bgColor indexed="64"/>
      </patternFill>
    </fill>
    <fill>
      <patternFill patternType="solid">
        <fgColor theme="6" tint="0.4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10" borderId="2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2" borderId="6" applyNumberFormat="0" applyAlignment="0" applyProtection="0">
      <alignment vertical="center"/>
    </xf>
    <xf numFmtId="0" fontId="16" fillId="12" borderId="5" applyNumberFormat="0" applyAlignment="0" applyProtection="0">
      <alignment vertical="center"/>
    </xf>
    <xf numFmtId="0" fontId="17" fillId="13" borderId="7" applyNumberFormat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  <xf numFmtId="0" fontId="24" fillId="34" borderId="0" applyNumberFormat="0" applyBorder="0" applyAlignment="0" applyProtection="0">
      <alignment vertical="center"/>
    </xf>
    <xf numFmtId="0" fontId="23" fillId="35" borderId="0" applyNumberFormat="0" applyBorder="0" applyAlignment="0" applyProtection="0">
      <alignment vertical="center"/>
    </xf>
    <xf numFmtId="0" fontId="23" fillId="36" borderId="0" applyNumberFormat="0" applyBorder="0" applyAlignment="0" applyProtection="0">
      <alignment vertical="center"/>
    </xf>
    <xf numFmtId="0" fontId="24" fillId="37" borderId="0" applyNumberFormat="0" applyBorder="0" applyAlignment="0" applyProtection="0">
      <alignment vertical="center"/>
    </xf>
    <xf numFmtId="0" fontId="24" fillId="38" borderId="0" applyNumberFormat="0" applyBorder="0" applyAlignment="0" applyProtection="0">
      <alignment vertical="center"/>
    </xf>
    <xf numFmtId="0" fontId="23" fillId="39" borderId="0" applyNumberFormat="0" applyBorder="0" applyAlignment="0" applyProtection="0">
      <alignment vertical="center"/>
    </xf>
  </cellStyleXfs>
  <cellXfs count="82">
    <xf numFmtId="0" fontId="0" fillId="0" borderId="0" xfId="0">
      <alignment vertical="center"/>
    </xf>
    <xf numFmtId="0" fontId="0" fillId="0" borderId="0" xfId="0" applyBorder="1">
      <alignment vertical="center"/>
    </xf>
    <xf numFmtId="0" fontId="1" fillId="2" borderId="1" xfId="0" applyFont="1" applyFill="1" applyBorder="1" applyAlignment="1">
      <alignment horizontal="center" vertical="center"/>
    </xf>
    <xf numFmtId="176" fontId="2" fillId="3" borderId="1" xfId="0" applyNumberFormat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177" fontId="1" fillId="2" borderId="1" xfId="0" applyNumberFormat="1" applyFont="1" applyFill="1" applyBorder="1" applyAlignment="1">
      <alignment horizontal="center" vertical="center"/>
    </xf>
    <xf numFmtId="0" fontId="0" fillId="4" borderId="0" xfId="0" applyFill="1" applyBorder="1">
      <alignment vertical="center"/>
    </xf>
    <xf numFmtId="0" fontId="0" fillId="4" borderId="0" xfId="0" applyFont="1" applyFill="1" applyBorder="1" applyAlignment="1">
      <alignment vertical="center"/>
    </xf>
    <xf numFmtId="0" fontId="0" fillId="5" borderId="0" xfId="0" applyFill="1" applyBorder="1">
      <alignment vertical="center"/>
    </xf>
    <xf numFmtId="0" fontId="0" fillId="5" borderId="0" xfId="0" applyFont="1" applyFill="1" applyBorder="1" applyAlignment="1">
      <alignment vertical="center"/>
    </xf>
    <xf numFmtId="0" fontId="0" fillId="6" borderId="0" xfId="0" applyFill="1" applyBorder="1">
      <alignment vertical="center"/>
    </xf>
    <xf numFmtId="0" fontId="0" fillId="6" borderId="0" xfId="0" applyFont="1" applyFill="1" applyBorder="1" applyAlignment="1">
      <alignment vertical="center"/>
    </xf>
    <xf numFmtId="0" fontId="0" fillId="0" borderId="0" xfId="0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176" fontId="0" fillId="4" borderId="0" xfId="0" applyNumberFormat="1" applyFill="1" applyBorder="1" applyAlignment="1">
      <alignment horizontal="center" vertical="center"/>
    </xf>
    <xf numFmtId="0" fontId="0" fillId="5" borderId="0" xfId="0" applyFill="1" applyBorder="1" applyAlignment="1">
      <alignment horizontal="center" vertical="center"/>
    </xf>
    <xf numFmtId="176" fontId="0" fillId="5" borderId="0" xfId="0" applyNumberFormat="1" applyFill="1" applyBorder="1" applyAlignment="1">
      <alignment horizontal="center" vertical="center"/>
    </xf>
    <xf numFmtId="0" fontId="0" fillId="7" borderId="0" xfId="0" applyFill="1" applyBorder="1" applyAlignment="1">
      <alignment horizontal="center" vertical="center"/>
    </xf>
    <xf numFmtId="176" fontId="0" fillId="7" borderId="0" xfId="0" applyNumberFormat="1" applyFill="1" applyBorder="1" applyAlignment="1">
      <alignment horizontal="center" vertical="center"/>
    </xf>
    <xf numFmtId="0" fontId="0" fillId="6" borderId="0" xfId="0" applyFill="1" applyBorder="1" applyAlignment="1">
      <alignment horizontal="center" vertical="center"/>
    </xf>
    <xf numFmtId="176" fontId="0" fillId="6" borderId="0" xfId="0" applyNumberForma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177" fontId="0" fillId="0" borderId="1" xfId="0" applyNumberFormat="1" applyBorder="1" applyAlignment="1">
      <alignment horizontal="center" vertical="center"/>
    </xf>
    <xf numFmtId="0" fontId="0" fillId="0" borderId="1" xfId="0" applyBorder="1">
      <alignment vertical="center"/>
    </xf>
    <xf numFmtId="0" fontId="0" fillId="4" borderId="1" xfId="0" applyFill="1" applyBorder="1" applyAlignment="1">
      <alignment horizontal="center" vertical="center"/>
    </xf>
    <xf numFmtId="176" fontId="0" fillId="4" borderId="1" xfId="0" applyNumberFormat="1" applyFill="1" applyBorder="1" applyAlignment="1">
      <alignment horizontal="center" vertical="center"/>
    </xf>
    <xf numFmtId="177" fontId="0" fillId="4" borderId="1" xfId="0" applyNumberFormat="1" applyFill="1" applyBorder="1" applyAlignment="1">
      <alignment horizontal="center" vertical="center"/>
    </xf>
    <xf numFmtId="176" fontId="0" fillId="4" borderId="1" xfId="0" applyNumberFormat="1" applyFont="1" applyFill="1" applyBorder="1" applyAlignment="1">
      <alignment horizontal="center" vertical="center"/>
    </xf>
    <xf numFmtId="0" fontId="0" fillId="4" borderId="1" xfId="0" applyFont="1" applyFill="1" applyBorder="1" applyAlignment="1">
      <alignment horizontal="center" vertical="center"/>
    </xf>
    <xf numFmtId="177" fontId="0" fillId="4" borderId="1" xfId="0" applyNumberFormat="1" applyFont="1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176" fontId="0" fillId="5" borderId="1" xfId="0" applyNumberFormat="1" applyFont="1" applyFill="1" applyBorder="1" applyAlignment="1">
      <alignment horizontal="center" vertical="center"/>
    </xf>
    <xf numFmtId="177" fontId="0" fillId="5" borderId="1" xfId="0" applyNumberFormat="1" applyFill="1" applyBorder="1" applyAlignment="1">
      <alignment horizontal="center" vertical="center"/>
    </xf>
    <xf numFmtId="0" fontId="0" fillId="5" borderId="1" xfId="0" applyFont="1" applyFill="1" applyBorder="1" applyAlignment="1">
      <alignment horizontal="center" vertical="center"/>
    </xf>
    <xf numFmtId="177" fontId="0" fillId="5" borderId="1" xfId="0" applyNumberFormat="1" applyFont="1" applyFill="1" applyBorder="1" applyAlignment="1">
      <alignment horizontal="center" vertical="center"/>
    </xf>
    <xf numFmtId="176" fontId="0" fillId="5" borderId="1" xfId="0" applyNumberFormat="1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176" fontId="0" fillId="8" borderId="1" xfId="0" applyNumberFormat="1" applyFont="1" applyFill="1" applyBorder="1" applyAlignment="1">
      <alignment horizontal="center" vertical="center"/>
    </xf>
    <xf numFmtId="177" fontId="0" fillId="8" borderId="1" xfId="0" applyNumberFormat="1" applyFill="1" applyBorder="1" applyAlignment="1">
      <alignment horizontal="center" vertical="center"/>
    </xf>
    <xf numFmtId="0" fontId="0" fillId="8" borderId="1" xfId="0" applyFont="1" applyFill="1" applyBorder="1" applyAlignment="1">
      <alignment horizontal="center" vertical="center"/>
    </xf>
    <xf numFmtId="177" fontId="0" fillId="8" borderId="1" xfId="0" applyNumberFormat="1" applyFont="1" applyFill="1" applyBorder="1" applyAlignment="1">
      <alignment horizontal="center" vertical="center"/>
    </xf>
    <xf numFmtId="176" fontId="0" fillId="8" borderId="1" xfId="0" applyNumberFormat="1" applyFill="1" applyBorder="1" applyAlignment="1">
      <alignment horizontal="center" vertical="center"/>
    </xf>
    <xf numFmtId="0" fontId="0" fillId="9" borderId="1" xfId="0" applyFill="1" applyBorder="1" applyAlignment="1">
      <alignment horizontal="center" vertical="center"/>
    </xf>
    <xf numFmtId="176" fontId="0" fillId="9" borderId="1" xfId="0" applyNumberFormat="1" applyFont="1" applyFill="1" applyBorder="1" applyAlignment="1">
      <alignment horizontal="center" vertical="center"/>
    </xf>
    <xf numFmtId="177" fontId="0" fillId="9" borderId="1" xfId="0" applyNumberFormat="1" applyFill="1" applyBorder="1" applyAlignment="1">
      <alignment horizontal="center" vertical="center"/>
    </xf>
    <xf numFmtId="0" fontId="0" fillId="9" borderId="1" xfId="0" applyFont="1" applyFill="1" applyBorder="1" applyAlignment="1">
      <alignment horizontal="center" vertical="center"/>
    </xf>
    <xf numFmtId="177" fontId="0" fillId="9" borderId="1" xfId="0" applyNumberFormat="1" applyFont="1" applyFill="1" applyBorder="1" applyAlignment="1">
      <alignment horizontal="center" vertical="center"/>
    </xf>
    <xf numFmtId="176" fontId="0" fillId="9" borderId="1" xfId="0" applyNumberForma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3" borderId="0" xfId="0" applyFill="1" applyAlignment="1">
      <alignment horizontal="left" vertical="center"/>
    </xf>
    <xf numFmtId="0" fontId="0" fillId="4" borderId="0" xfId="0" applyFill="1" applyAlignment="1">
      <alignment horizontal="left" vertical="center"/>
    </xf>
    <xf numFmtId="176" fontId="0" fillId="4" borderId="0" xfId="0" applyNumberFormat="1" applyFill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0" fillId="5" borderId="0" xfId="0" applyFill="1" applyAlignment="1">
      <alignment horizontal="left" vertical="center"/>
    </xf>
    <xf numFmtId="0" fontId="0" fillId="0" borderId="0" xfId="0" applyFont="1" applyFill="1" applyBorder="1" applyAlignment="1">
      <alignment horizontal="left" vertical="center"/>
    </xf>
    <xf numFmtId="176" fontId="0" fillId="0" borderId="0" xfId="0" applyNumberFormat="1" applyFont="1" applyFill="1" applyBorder="1" applyAlignment="1">
      <alignment horizontal="left" vertical="center"/>
    </xf>
    <xf numFmtId="0" fontId="4" fillId="7" borderId="0" xfId="0" applyFont="1" applyFill="1" applyBorder="1" applyAlignment="1">
      <alignment horizontal="left" vertical="center"/>
    </xf>
    <xf numFmtId="0" fontId="0" fillId="7" borderId="0" xfId="0" applyFill="1" applyBorder="1" applyAlignment="1">
      <alignment horizontal="left" vertical="center"/>
    </xf>
    <xf numFmtId="176" fontId="0" fillId="7" borderId="0" xfId="0" applyNumberFormat="1" applyFill="1" applyBorder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4" fillId="5" borderId="0" xfId="0" applyFont="1" applyFill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0" fillId="6" borderId="0" xfId="0" applyFill="1" applyBorder="1" applyAlignment="1">
      <alignment horizontal="left" vertical="center"/>
    </xf>
    <xf numFmtId="0" fontId="0" fillId="6" borderId="0" xfId="0" applyFont="1" applyFill="1" applyBorder="1" applyAlignment="1">
      <alignment horizontal="left" vertical="center"/>
    </xf>
    <xf numFmtId="176" fontId="0" fillId="6" borderId="0" xfId="0" applyNumberFormat="1" applyFont="1" applyFill="1" applyBorder="1" applyAlignment="1">
      <alignment horizontal="left" vertical="center"/>
    </xf>
    <xf numFmtId="0" fontId="0" fillId="9" borderId="0" xfId="0" applyFill="1" applyBorder="1" applyAlignment="1">
      <alignment horizontal="left" vertical="center"/>
    </xf>
    <xf numFmtId="0" fontId="0" fillId="9" borderId="0" xfId="0" applyFont="1" applyFill="1" applyBorder="1" applyAlignment="1">
      <alignment horizontal="left" vertical="center"/>
    </xf>
    <xf numFmtId="0" fontId="4" fillId="9" borderId="0" xfId="0" applyFont="1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4" fillId="6" borderId="0" xfId="0" applyFont="1" applyFill="1" applyBorder="1" applyAlignment="1">
      <alignment horizontal="left" vertical="center"/>
    </xf>
    <xf numFmtId="0" fontId="0" fillId="0" borderId="0" xfId="0" applyFont="1">
      <alignment vertical="center"/>
    </xf>
    <xf numFmtId="0" fontId="4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scatterChart>
        <c:scatterStyle val="marker"/>
        <c:varyColors val="0"/>
        <c:ser>
          <c:idx val="0"/>
          <c:order val="0"/>
          <c:tx>
            <c:strRef>
              <c:f>'240223标曲'!$I$5</c:f>
              <c:strCache>
                <c:ptCount val="1"/>
                <c:pt idx="0">
                  <c:v>浓度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240223标曲'!$J$4:$O$4</c:f>
              <c:numCache>
                <c:formatCode>General</c:formatCode>
                <c:ptCount val="6"/>
                <c:pt idx="0">
                  <c:v>0</c:v>
                </c:pt>
                <c:pt idx="1">
                  <c:v>0.149</c:v>
                </c:pt>
                <c:pt idx="2">
                  <c:v>0.208</c:v>
                </c:pt>
                <c:pt idx="3">
                  <c:v>0.312</c:v>
                </c:pt>
                <c:pt idx="4">
                  <c:v>0.49</c:v>
                </c:pt>
                <c:pt idx="5">
                  <c:v>1.308</c:v>
                </c:pt>
              </c:numCache>
            </c:numRef>
          </c:xVal>
          <c:yVal>
            <c:numRef>
              <c:f>'240223标曲'!$J$5:$O$5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  <c:pt idx="5">
                  <c:v>80</c:v>
                </c:pt>
              </c:numCache>
            </c:numRef>
          </c:y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axId val="41589460"/>
        <c:axId val="893323376"/>
      </c:scatterChart>
      <c:valAx>
        <c:axId val="415894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93323376"/>
        <c:crosses val="autoZero"/>
        <c:crossBetween val="midCat"/>
      </c:valAx>
      <c:valAx>
        <c:axId val="893323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1589460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>
        <c:manualLayout>
          <c:layoutTarget val="inner"/>
          <c:xMode val="edge"/>
          <c:yMode val="edge"/>
          <c:x val="0.0838947368421053"/>
          <c:y val="0.325694444444444"/>
          <c:w val="0.912157894736842"/>
          <c:h val="0.606342592592593"/>
        </c:manualLayout>
      </c:layout>
      <c:scatterChart>
        <c:scatterStyle val="marker"/>
        <c:varyColors val="0"/>
        <c:ser>
          <c:idx val="0"/>
          <c:order val="0"/>
          <c:tx>
            <c:strRef>
              <c:f>'Sample  distribution'!$P$9</c:f>
              <c:strCache>
                <c:ptCount val="1"/>
                <c:pt idx="0">
                  <c:v>浓度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Sample  distribution'!$Q$8:$V$8</c:f>
              <c:numCache>
                <c:formatCode>General</c:formatCode>
                <c:ptCount val="6"/>
                <c:pt idx="0">
                  <c:v>0</c:v>
                </c:pt>
                <c:pt idx="1">
                  <c:v>0.136</c:v>
                </c:pt>
                <c:pt idx="2">
                  <c:v>0.234</c:v>
                </c:pt>
                <c:pt idx="3">
                  <c:v>0.581</c:v>
                </c:pt>
                <c:pt idx="4">
                  <c:v>1.226</c:v>
                </c:pt>
                <c:pt idx="5">
                  <c:v>2.438</c:v>
                </c:pt>
              </c:numCache>
            </c:numRef>
          </c:xVal>
          <c:yVal>
            <c:numRef>
              <c:f>'Sample  distribution'!$Q$9:$V$9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  <c:pt idx="5">
                  <c:v>8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2200345"/>
        <c:axId val="733679909"/>
      </c:scatterChart>
      <c:valAx>
        <c:axId val="22220034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33679909"/>
        <c:crosses val="autoZero"/>
        <c:crossBetween val="midCat"/>
      </c:valAx>
      <c:valAx>
        <c:axId val="73367990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22200345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concentration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838947368421053"/>
          <c:y val="0.325694444444444"/>
          <c:w val="0.912157894736842"/>
          <c:h val="0.606342592592593"/>
        </c:manualLayout>
      </c:layout>
      <c:scatterChart>
        <c:scatterStyle val="marker"/>
        <c:varyColors val="0"/>
        <c:ser>
          <c:idx val="0"/>
          <c:order val="0"/>
          <c:tx>
            <c:strRef>
              <c:f>'Sample  distribution'!$P$9</c:f>
              <c:strCache>
                <c:ptCount val="1"/>
                <c:pt idx="0">
                  <c:v>浓度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Sample  distribution'!$Q$8:$V$8</c:f>
              <c:numCache>
                <c:formatCode>General</c:formatCode>
                <c:ptCount val="6"/>
                <c:pt idx="0">
                  <c:v>0</c:v>
                </c:pt>
                <c:pt idx="1">
                  <c:v>0.136</c:v>
                </c:pt>
                <c:pt idx="2">
                  <c:v>0.234</c:v>
                </c:pt>
                <c:pt idx="3">
                  <c:v>0.581</c:v>
                </c:pt>
                <c:pt idx="4">
                  <c:v>1.226</c:v>
                </c:pt>
                <c:pt idx="5">
                  <c:v>2.438</c:v>
                </c:pt>
              </c:numCache>
            </c:numRef>
          </c:xVal>
          <c:yVal>
            <c:numRef>
              <c:f>'Sample  distribution'!$Q$9:$V$9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  <c:pt idx="5">
                  <c:v>8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2200345"/>
        <c:axId val="733679909"/>
      </c:scatterChart>
      <c:valAx>
        <c:axId val="22220034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33679909"/>
        <c:crosses val="autoZero"/>
        <c:crossBetween val="midCat"/>
      </c:valAx>
      <c:valAx>
        <c:axId val="73367990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22200345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6</xdr:col>
      <xdr:colOff>114300</xdr:colOff>
      <xdr:row>2</xdr:row>
      <xdr:rowOff>69850</xdr:rowOff>
    </xdr:from>
    <xdr:to>
      <xdr:col>13</xdr:col>
      <xdr:colOff>404495</xdr:colOff>
      <xdr:row>18</xdr:row>
      <xdr:rowOff>69850</xdr:rowOff>
    </xdr:to>
    <xdr:graphicFrame>
      <xdr:nvGraphicFramePr>
        <xdr:cNvPr id="3" name="图表 2"/>
        <xdr:cNvGraphicFramePr/>
      </xdr:nvGraphicFramePr>
      <xdr:xfrm>
        <a:off x="4123055" y="412750"/>
        <a:ext cx="48107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5</xdr:col>
      <xdr:colOff>8890</xdr:colOff>
      <xdr:row>10</xdr:row>
      <xdr:rowOff>25400</xdr:rowOff>
    </xdr:from>
    <xdr:to>
      <xdr:col>22</xdr:col>
      <xdr:colOff>300990</xdr:colOff>
      <xdr:row>23</xdr:row>
      <xdr:rowOff>168275</xdr:rowOff>
    </xdr:to>
    <xdr:graphicFrame>
      <xdr:nvGraphicFramePr>
        <xdr:cNvPr id="2" name="图表 1"/>
        <xdr:cNvGraphicFramePr/>
      </xdr:nvGraphicFramePr>
      <xdr:xfrm>
        <a:off x="12089130" y="2025650"/>
        <a:ext cx="4826000" cy="27146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633730</xdr:colOff>
      <xdr:row>7</xdr:row>
      <xdr:rowOff>5080</xdr:rowOff>
    </xdr:from>
    <xdr:to>
      <xdr:col>5</xdr:col>
      <xdr:colOff>491490</xdr:colOff>
      <xdr:row>22</xdr:row>
      <xdr:rowOff>147955</xdr:rowOff>
    </xdr:to>
    <xdr:graphicFrame>
      <xdr:nvGraphicFramePr>
        <xdr:cNvPr id="2" name="图表 1"/>
        <xdr:cNvGraphicFramePr/>
      </xdr:nvGraphicFramePr>
      <xdr:xfrm>
        <a:off x="633730" y="1205230"/>
        <a:ext cx="4826000" cy="27146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8"/>
  <sheetViews>
    <sheetView topLeftCell="C1" workbookViewId="0">
      <selection activeCell="K26" sqref="K26"/>
    </sheetView>
  </sheetViews>
  <sheetFormatPr defaultColWidth="9" defaultRowHeight="13.5"/>
  <cols>
    <col min="3" max="3" width="10.8672566371681" customWidth="1"/>
  </cols>
  <sheetData>
    <row r="1" spans="1:8">
      <c r="A1" t="s">
        <v>0</v>
      </c>
      <c r="B1" t="s">
        <v>1</v>
      </c>
      <c r="C1" t="s">
        <v>2</v>
      </c>
      <c r="D1" t="s">
        <v>3</v>
      </c>
      <c r="G1" t="s">
        <v>4</v>
      </c>
      <c r="H1" t="s">
        <v>3</v>
      </c>
    </row>
    <row r="2" spans="1:8">
      <c r="A2" t="s">
        <v>5</v>
      </c>
      <c r="B2">
        <v>0.192</v>
      </c>
      <c r="C2">
        <f>B2-B7</f>
        <v>0.149</v>
      </c>
      <c r="D2" t="s">
        <v>6</v>
      </c>
      <c r="G2">
        <v>0</v>
      </c>
      <c r="H2" t="s">
        <v>7</v>
      </c>
    </row>
    <row r="3" spans="1:8">
      <c r="A3" t="s">
        <v>8</v>
      </c>
      <c r="B3">
        <v>0.251</v>
      </c>
      <c r="C3">
        <f>B3-B7</f>
        <v>0.208</v>
      </c>
      <c r="D3" t="s">
        <v>9</v>
      </c>
      <c r="G3">
        <v>0.149</v>
      </c>
      <c r="H3" t="s">
        <v>6</v>
      </c>
    </row>
    <row r="4" spans="1:15">
      <c r="A4" t="s">
        <v>10</v>
      </c>
      <c r="B4">
        <v>0.355</v>
      </c>
      <c r="C4">
        <f>B4-B7</f>
        <v>0.312</v>
      </c>
      <c r="D4" t="s">
        <v>11</v>
      </c>
      <c r="G4">
        <v>0.208</v>
      </c>
      <c r="H4" t="s">
        <v>9</v>
      </c>
      <c r="I4" s="80" t="s">
        <v>12</v>
      </c>
      <c r="J4">
        <v>0</v>
      </c>
      <c r="K4">
        <v>0.149</v>
      </c>
      <c r="L4">
        <v>0.208</v>
      </c>
      <c r="M4">
        <v>0.312</v>
      </c>
      <c r="N4">
        <v>0.49</v>
      </c>
      <c r="O4">
        <v>1.308</v>
      </c>
    </row>
    <row r="5" spans="1:15">
      <c r="A5" t="s">
        <v>13</v>
      </c>
      <c r="B5">
        <v>0.533</v>
      </c>
      <c r="C5">
        <f>B5-B7</f>
        <v>0.49</v>
      </c>
      <c r="D5" t="s">
        <v>14</v>
      </c>
      <c r="G5">
        <v>0.312</v>
      </c>
      <c r="H5" t="s">
        <v>11</v>
      </c>
      <c r="I5" s="80" t="s">
        <v>3</v>
      </c>
      <c r="J5">
        <v>0</v>
      </c>
      <c r="K5" s="80">
        <v>5</v>
      </c>
      <c r="L5" s="80">
        <v>10</v>
      </c>
      <c r="M5" s="80">
        <v>20</v>
      </c>
      <c r="N5">
        <v>40</v>
      </c>
      <c r="O5">
        <v>80</v>
      </c>
    </row>
    <row r="6" spans="1:8">
      <c r="A6" t="s">
        <v>15</v>
      </c>
      <c r="B6">
        <v>1.351</v>
      </c>
      <c r="C6">
        <f>B6-B7</f>
        <v>1.308</v>
      </c>
      <c r="D6" t="s">
        <v>16</v>
      </c>
      <c r="G6">
        <v>0.49</v>
      </c>
      <c r="H6" t="s">
        <v>14</v>
      </c>
    </row>
    <row r="7" spans="1:8">
      <c r="A7" t="s">
        <v>17</v>
      </c>
      <c r="B7">
        <v>0.043</v>
      </c>
      <c r="C7">
        <f>0</f>
        <v>0</v>
      </c>
      <c r="D7" t="s">
        <v>7</v>
      </c>
      <c r="G7">
        <v>1.308</v>
      </c>
      <c r="H7" t="s">
        <v>16</v>
      </c>
    </row>
    <row r="8" spans="1:3">
      <c r="A8" t="s">
        <v>18</v>
      </c>
      <c r="B8">
        <v>0.408</v>
      </c>
      <c r="C8">
        <f>B8-B7</f>
        <v>0.365</v>
      </c>
    </row>
    <row r="9" spans="1:3">
      <c r="A9" t="s">
        <v>19</v>
      </c>
      <c r="B9">
        <v>0.426</v>
      </c>
      <c r="C9">
        <f>B9-B7</f>
        <v>0.383</v>
      </c>
    </row>
    <row r="10" spans="1:3">
      <c r="A10" t="s">
        <v>20</v>
      </c>
      <c r="B10">
        <v>0.466</v>
      </c>
      <c r="C10">
        <f>B10-B7</f>
        <v>0.423</v>
      </c>
    </row>
    <row r="11" spans="1:3">
      <c r="A11" t="s">
        <v>21</v>
      </c>
      <c r="B11">
        <v>0.576</v>
      </c>
      <c r="C11">
        <f>B11-B7</f>
        <v>0.533</v>
      </c>
    </row>
    <row r="12" spans="1:3">
      <c r="A12" t="s">
        <v>22</v>
      </c>
      <c r="B12">
        <v>0.534</v>
      </c>
      <c r="C12">
        <f>B12-B7</f>
        <v>0.491</v>
      </c>
    </row>
    <row r="13" spans="1:3">
      <c r="A13" t="s">
        <v>23</v>
      </c>
      <c r="B13">
        <v>0.618</v>
      </c>
      <c r="C13">
        <f>B13-B7</f>
        <v>0.575</v>
      </c>
    </row>
    <row r="16" spans="3:4">
      <c r="C16" s="80" t="s">
        <v>24</v>
      </c>
      <c r="D16" s="80" t="s">
        <v>25</v>
      </c>
    </row>
    <row r="18" spans="4:4">
      <c r="D18" s="81" t="s">
        <v>26</v>
      </c>
    </row>
  </sheetData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105"/>
  <sheetViews>
    <sheetView topLeftCell="A73" workbookViewId="0">
      <selection activeCell="A92" sqref="A92"/>
    </sheetView>
  </sheetViews>
  <sheetFormatPr defaultColWidth="9.02654867256637" defaultRowHeight="13.5"/>
  <cols>
    <col min="1" max="1" width="9.02654867256637" style="56"/>
    <col min="2" max="2" width="14.212389380531" style="56" customWidth="1"/>
    <col min="3" max="3" width="16" style="56" customWidth="1"/>
    <col min="4" max="4" width="15.2743362831858" style="56" customWidth="1"/>
    <col min="5" max="5" width="17.0619469026549" style="56" customWidth="1"/>
    <col min="6" max="6" width="15.5398230088496" style="56" customWidth="1"/>
    <col min="7" max="16384" width="9.02654867256637" style="56"/>
  </cols>
  <sheetData>
    <row r="1" ht="15.75" spans="1:15">
      <c r="A1" s="57" t="s">
        <v>27</v>
      </c>
      <c r="B1" s="56">
        <v>1</v>
      </c>
      <c r="C1" s="56">
        <v>2</v>
      </c>
      <c r="D1" s="56">
        <v>3</v>
      </c>
      <c r="E1" s="56">
        <v>4</v>
      </c>
      <c r="F1" s="56">
        <v>5</v>
      </c>
      <c r="G1" s="56">
        <v>6</v>
      </c>
      <c r="H1" s="56">
        <v>7</v>
      </c>
      <c r="I1" s="56">
        <v>8</v>
      </c>
      <c r="J1" s="56">
        <v>9</v>
      </c>
      <c r="K1" s="56">
        <v>10</v>
      </c>
      <c r="L1" s="56">
        <v>11</v>
      </c>
      <c r="M1" s="56">
        <v>12</v>
      </c>
      <c r="O1" s="67"/>
    </row>
    <row r="2" ht="15.75" spans="1:15">
      <c r="A2" s="56" t="s">
        <v>28</v>
      </c>
      <c r="B2" s="58" t="s">
        <v>29</v>
      </c>
      <c r="C2" s="58" t="s">
        <v>30</v>
      </c>
      <c r="D2" s="58" t="s">
        <v>31</v>
      </c>
      <c r="E2" s="58" t="s">
        <v>32</v>
      </c>
      <c r="F2" s="58" t="s">
        <v>33</v>
      </c>
      <c r="G2" s="58" t="s">
        <v>34</v>
      </c>
      <c r="H2" s="58" t="s">
        <v>35</v>
      </c>
      <c r="I2" s="58" t="s">
        <v>36</v>
      </c>
      <c r="J2" s="58" t="s">
        <v>37</v>
      </c>
      <c r="K2" s="58" t="s">
        <v>38</v>
      </c>
      <c r="L2" s="58" t="s">
        <v>39</v>
      </c>
      <c r="M2" s="58" t="s">
        <v>40</v>
      </c>
      <c r="O2" s="67"/>
    </row>
    <row r="3" ht="15.75" spans="1:15">
      <c r="A3" s="56" t="s">
        <v>41</v>
      </c>
      <c r="B3" s="58" t="s">
        <v>42</v>
      </c>
      <c r="C3" s="58" t="s">
        <v>43</v>
      </c>
      <c r="D3" s="58" t="s">
        <v>44</v>
      </c>
      <c r="E3" s="58" t="s">
        <v>45</v>
      </c>
      <c r="F3" s="58" t="s">
        <v>46</v>
      </c>
      <c r="G3" s="58" t="s">
        <v>47</v>
      </c>
      <c r="H3" s="58" t="s">
        <v>48</v>
      </c>
      <c r="I3" s="58" t="s">
        <v>49</v>
      </c>
      <c r="J3" s="58" t="s">
        <v>50</v>
      </c>
      <c r="K3" s="58" t="s">
        <v>51</v>
      </c>
      <c r="L3" s="58" t="s">
        <v>52</v>
      </c>
      <c r="M3" s="58" t="s">
        <v>53</v>
      </c>
      <c r="O3" s="67"/>
    </row>
    <row r="4" ht="15.75" spans="1:15">
      <c r="A4" s="56" t="s">
        <v>54</v>
      </c>
      <c r="B4" s="58" t="s">
        <v>55</v>
      </c>
      <c r="C4" s="58" t="s">
        <v>56</v>
      </c>
      <c r="D4" s="58" t="s">
        <v>57</v>
      </c>
      <c r="E4" s="58" t="s">
        <v>58</v>
      </c>
      <c r="F4" s="58" t="s">
        <v>59</v>
      </c>
      <c r="G4" s="58" t="s">
        <v>60</v>
      </c>
      <c r="H4" s="58" t="s">
        <v>61</v>
      </c>
      <c r="I4" s="58" t="s">
        <v>62</v>
      </c>
      <c r="J4" s="58" t="s">
        <v>63</v>
      </c>
      <c r="K4" s="58" t="s">
        <v>64</v>
      </c>
      <c r="L4" s="58" t="s">
        <v>65</v>
      </c>
      <c r="M4" s="58" t="s">
        <v>66</v>
      </c>
      <c r="O4" s="67"/>
    </row>
    <row r="5" ht="15.75" spans="1:15">
      <c r="A5" s="56" t="s">
        <v>67</v>
      </c>
      <c r="B5" s="58" t="s">
        <v>68</v>
      </c>
      <c r="C5" s="58" t="s">
        <v>69</v>
      </c>
      <c r="D5" s="58" t="s">
        <v>70</v>
      </c>
      <c r="E5" s="58" t="s">
        <v>71</v>
      </c>
      <c r="F5" s="58" t="s">
        <v>72</v>
      </c>
      <c r="G5" s="58" t="s">
        <v>73</v>
      </c>
      <c r="H5" s="58" t="s">
        <v>74</v>
      </c>
      <c r="I5" s="58" t="s">
        <v>75</v>
      </c>
      <c r="J5" s="58" t="s">
        <v>76</v>
      </c>
      <c r="K5" s="58" t="s">
        <v>77</v>
      </c>
      <c r="L5" s="58" t="s">
        <v>78</v>
      </c>
      <c r="M5" s="58" t="s">
        <v>79</v>
      </c>
      <c r="O5" s="67"/>
    </row>
    <row r="6" ht="15.75" spans="1:15">
      <c r="A6" s="56" t="s">
        <v>80</v>
      </c>
      <c r="B6" s="58" t="s">
        <v>81</v>
      </c>
      <c r="C6" s="58" t="s">
        <v>82</v>
      </c>
      <c r="D6" s="58" t="s">
        <v>83</v>
      </c>
      <c r="E6" s="58" t="s">
        <v>84</v>
      </c>
      <c r="F6" s="58" t="s">
        <v>85</v>
      </c>
      <c r="G6" s="58" t="s">
        <v>86</v>
      </c>
      <c r="H6" s="58" t="s">
        <v>87</v>
      </c>
      <c r="I6" s="58" t="s">
        <v>88</v>
      </c>
      <c r="J6" s="58" t="s">
        <v>89</v>
      </c>
      <c r="K6" s="58" t="s">
        <v>90</v>
      </c>
      <c r="L6" s="58" t="s">
        <v>91</v>
      </c>
      <c r="M6" s="58" t="s">
        <v>92</v>
      </c>
      <c r="O6" s="67"/>
    </row>
    <row r="7" ht="15.75" spans="1:15">
      <c r="A7" s="56" t="s">
        <v>93</v>
      </c>
      <c r="B7" s="58" t="s">
        <v>94</v>
      </c>
      <c r="C7" s="58" t="s">
        <v>95</v>
      </c>
      <c r="D7" s="58" t="s">
        <v>96</v>
      </c>
      <c r="E7" s="58" t="s">
        <v>97</v>
      </c>
      <c r="F7" s="58" t="s">
        <v>98</v>
      </c>
      <c r="G7" s="58" t="s">
        <v>99</v>
      </c>
      <c r="H7" s="58" t="s">
        <v>100</v>
      </c>
      <c r="I7" s="58" t="s">
        <v>101</v>
      </c>
      <c r="J7" s="58" t="s">
        <v>102</v>
      </c>
      <c r="K7" s="58" t="s">
        <v>103</v>
      </c>
      <c r="L7" s="58" t="s">
        <v>104</v>
      </c>
      <c r="M7" s="58" t="s">
        <v>105</v>
      </c>
      <c r="O7" s="67"/>
    </row>
    <row r="8" ht="15.75" spans="1:22">
      <c r="A8" s="56" t="s">
        <v>106</v>
      </c>
      <c r="B8" s="58" t="s">
        <v>107</v>
      </c>
      <c r="C8" s="58" t="s">
        <v>108</v>
      </c>
      <c r="D8" s="58" t="s">
        <v>109</v>
      </c>
      <c r="E8" s="58" t="s">
        <v>110</v>
      </c>
      <c r="F8" s="58" t="s">
        <v>111</v>
      </c>
      <c r="G8" s="58" t="s">
        <v>112</v>
      </c>
      <c r="H8" s="58" t="s">
        <v>113</v>
      </c>
      <c r="I8" s="58" t="s">
        <v>114</v>
      </c>
      <c r="J8" s="58" t="s">
        <v>115</v>
      </c>
      <c r="K8" s="58" t="s">
        <v>116</v>
      </c>
      <c r="L8" s="58" t="s">
        <v>117</v>
      </c>
      <c r="M8" s="58" t="s">
        <v>118</v>
      </c>
      <c r="O8" s="67"/>
      <c r="P8" s="68" t="s">
        <v>4</v>
      </c>
      <c r="Q8" s="56">
        <v>0</v>
      </c>
      <c r="R8" s="56">
        <f>F13-0.058</f>
        <v>0.136</v>
      </c>
      <c r="S8" s="56">
        <f>E13-0.058</f>
        <v>0.234</v>
      </c>
      <c r="T8" s="56">
        <f>D13-0.058</f>
        <v>0.581</v>
      </c>
      <c r="U8" s="56">
        <f>C13-0.058</f>
        <v>1.226</v>
      </c>
      <c r="V8" s="56">
        <f>B13-0.058</f>
        <v>2.438</v>
      </c>
    </row>
    <row r="9" ht="15.75" spans="1:22">
      <c r="A9" s="56" t="s">
        <v>119</v>
      </c>
      <c r="B9" s="58" t="s">
        <v>120</v>
      </c>
      <c r="C9" s="58" t="s">
        <v>121</v>
      </c>
      <c r="D9" s="58" t="s">
        <v>122</v>
      </c>
      <c r="E9" s="58" t="s">
        <v>123</v>
      </c>
      <c r="F9" s="58" t="s">
        <v>124</v>
      </c>
      <c r="G9" s="58" t="s">
        <v>125</v>
      </c>
      <c r="H9" s="58" t="s">
        <v>126</v>
      </c>
      <c r="I9" s="58" t="s">
        <v>127</v>
      </c>
      <c r="J9" s="58" t="s">
        <v>128</v>
      </c>
      <c r="K9" s="58" t="s">
        <v>129</v>
      </c>
      <c r="L9" s="58" t="s">
        <v>130</v>
      </c>
      <c r="M9" s="58" t="s">
        <v>131</v>
      </c>
      <c r="O9" s="67"/>
      <c r="P9" s="68" t="s">
        <v>3</v>
      </c>
      <c r="Q9" s="56">
        <v>0</v>
      </c>
      <c r="R9" s="68">
        <v>5</v>
      </c>
      <c r="S9" s="68">
        <v>10</v>
      </c>
      <c r="T9" s="68">
        <v>20</v>
      </c>
      <c r="U9" s="56">
        <v>40</v>
      </c>
      <c r="V9" s="56">
        <v>80</v>
      </c>
    </row>
    <row r="10" ht="15.75" spans="15:15">
      <c r="O10" s="67"/>
    </row>
    <row r="11" ht="15.75" spans="1:15">
      <c r="A11" s="56" t="s">
        <v>132</v>
      </c>
      <c r="O11" s="67"/>
    </row>
    <row r="12" ht="15.75" spans="1:15">
      <c r="A12" s="57" t="s">
        <v>27</v>
      </c>
      <c r="B12" s="55">
        <v>1</v>
      </c>
      <c r="C12" s="55">
        <v>2</v>
      </c>
      <c r="D12" s="55">
        <v>3</v>
      </c>
      <c r="E12" s="55">
        <v>4</v>
      </c>
      <c r="F12" s="55">
        <v>5</v>
      </c>
      <c r="G12" s="55">
        <v>6</v>
      </c>
      <c r="H12" s="55">
        <v>7</v>
      </c>
      <c r="I12" s="55">
        <v>8</v>
      </c>
      <c r="J12" s="55">
        <v>9</v>
      </c>
      <c r="K12" s="55">
        <v>10</v>
      </c>
      <c r="L12" s="55">
        <v>11</v>
      </c>
      <c r="M12" s="55">
        <v>12</v>
      </c>
      <c r="O12" s="67"/>
    </row>
    <row r="13" ht="15.75" spans="1:15">
      <c r="A13" s="56" t="s">
        <v>28</v>
      </c>
      <c r="B13" s="59">
        <v>2.496</v>
      </c>
      <c r="C13" s="59">
        <v>1.284</v>
      </c>
      <c r="D13" s="59">
        <v>0.639</v>
      </c>
      <c r="E13" s="59">
        <v>0.292</v>
      </c>
      <c r="F13" s="59">
        <v>0.194</v>
      </c>
      <c r="G13" s="59">
        <v>0.058</v>
      </c>
      <c r="H13" s="59">
        <v>0.457</v>
      </c>
      <c r="I13" s="59">
        <v>0.483</v>
      </c>
      <c r="J13" s="59">
        <v>0.354</v>
      </c>
      <c r="K13" s="59">
        <v>0.447</v>
      </c>
      <c r="L13" s="59">
        <v>0.482</v>
      </c>
      <c r="M13" s="59">
        <v>0.322</v>
      </c>
      <c r="O13" s="67"/>
    </row>
    <row r="14" ht="15.75" spans="1:15">
      <c r="A14" s="56" t="s">
        <v>41</v>
      </c>
      <c r="B14" s="59">
        <v>0.413</v>
      </c>
      <c r="C14" s="59">
        <v>0.609</v>
      </c>
      <c r="D14" s="59">
        <v>0.399</v>
      </c>
      <c r="E14" s="59">
        <v>0.328</v>
      </c>
      <c r="F14" s="59">
        <v>0.335</v>
      </c>
      <c r="G14" s="59">
        <v>0.375</v>
      </c>
      <c r="H14" s="59">
        <v>0.423</v>
      </c>
      <c r="I14" s="59">
        <v>0.331</v>
      </c>
      <c r="J14" s="59">
        <v>0.451</v>
      </c>
      <c r="K14" s="59">
        <v>0.326</v>
      </c>
      <c r="L14" s="59">
        <v>0.183</v>
      </c>
      <c r="M14" s="59">
        <v>0.305</v>
      </c>
      <c r="O14" s="67"/>
    </row>
    <row r="15" ht="15.75" spans="1:15">
      <c r="A15" s="56" t="s">
        <v>54</v>
      </c>
      <c r="B15" s="59">
        <v>0.377</v>
      </c>
      <c r="C15" s="59">
        <v>0.243</v>
      </c>
      <c r="D15" s="59">
        <v>0.364</v>
      </c>
      <c r="E15" s="59">
        <v>0.354</v>
      </c>
      <c r="F15" s="59">
        <v>0.22</v>
      </c>
      <c r="G15" s="59">
        <v>0.371</v>
      </c>
      <c r="H15" s="59">
        <v>0.312</v>
      </c>
      <c r="I15" s="59">
        <v>0.444</v>
      </c>
      <c r="J15" s="59">
        <v>0.345</v>
      </c>
      <c r="K15" s="59">
        <v>0.362</v>
      </c>
      <c r="L15" s="59">
        <v>0.347</v>
      </c>
      <c r="M15" s="59">
        <v>0.337</v>
      </c>
      <c r="O15" s="67"/>
    </row>
    <row r="16" ht="15.75" spans="1:15">
      <c r="A16" s="56" t="s">
        <v>67</v>
      </c>
      <c r="B16" s="59">
        <v>0.26</v>
      </c>
      <c r="C16" s="59">
        <v>0.327</v>
      </c>
      <c r="D16" s="59">
        <v>0.335</v>
      </c>
      <c r="E16" s="59">
        <v>0.294</v>
      </c>
      <c r="F16" s="59">
        <v>0.399</v>
      </c>
      <c r="G16" s="59">
        <v>0.462</v>
      </c>
      <c r="H16" s="59">
        <v>0.497</v>
      </c>
      <c r="I16" s="59">
        <v>0.362</v>
      </c>
      <c r="J16" s="59">
        <v>0.341</v>
      </c>
      <c r="K16" s="59">
        <v>0.37</v>
      </c>
      <c r="L16" s="59">
        <v>0.522</v>
      </c>
      <c r="M16" s="59">
        <v>0.358</v>
      </c>
      <c r="O16" s="67"/>
    </row>
    <row r="17" ht="15.75" spans="1:15">
      <c r="A17" s="56" t="s">
        <v>80</v>
      </c>
      <c r="B17" s="59">
        <v>0.305</v>
      </c>
      <c r="C17" s="59">
        <v>0.309</v>
      </c>
      <c r="D17" s="59">
        <v>0.167</v>
      </c>
      <c r="E17" s="59">
        <v>0.216</v>
      </c>
      <c r="F17" s="59">
        <v>0.261</v>
      </c>
      <c r="G17" s="59">
        <v>0.182</v>
      </c>
      <c r="H17" s="59">
        <v>0.433</v>
      </c>
      <c r="I17" s="59">
        <v>0.162</v>
      </c>
      <c r="J17" s="59">
        <v>0.259</v>
      </c>
      <c r="K17" s="59">
        <v>0.341</v>
      </c>
      <c r="L17" s="59">
        <v>0.326</v>
      </c>
      <c r="M17" s="59">
        <v>0.334</v>
      </c>
      <c r="O17" s="67"/>
    </row>
    <row r="18" ht="15.75" spans="1:15">
      <c r="A18" s="56" t="s">
        <v>93</v>
      </c>
      <c r="B18" s="59">
        <v>0.278944411846453</v>
      </c>
      <c r="C18" s="59">
        <v>0.253944411846453</v>
      </c>
      <c r="D18" s="59">
        <v>0.233944411846453</v>
      </c>
      <c r="E18" s="59">
        <v>0.224944411846453</v>
      </c>
      <c r="F18" s="59">
        <v>0.327944411846453</v>
      </c>
      <c r="G18" s="59">
        <v>0.313944411846453</v>
      </c>
      <c r="H18" s="59">
        <v>0.206944411846453</v>
      </c>
      <c r="I18" s="59">
        <v>0.190944411846453</v>
      </c>
      <c r="J18" s="59">
        <v>0.236944411846453</v>
      </c>
      <c r="K18" s="59">
        <v>0.284944411846453</v>
      </c>
      <c r="L18" s="59">
        <v>0.241944411846453</v>
      </c>
      <c r="M18" s="59">
        <v>0.257944411846453</v>
      </c>
      <c r="O18" s="67"/>
    </row>
    <row r="19" spans="1:13">
      <c r="A19" s="56" t="s">
        <v>106</v>
      </c>
      <c r="B19" s="59">
        <v>0.215</v>
      </c>
      <c r="C19" s="59">
        <v>0.213</v>
      </c>
      <c r="D19" s="59">
        <v>0.243</v>
      </c>
      <c r="E19" s="59">
        <v>0.385</v>
      </c>
      <c r="F19" s="59">
        <v>0.401</v>
      </c>
      <c r="G19" s="59">
        <v>0.327</v>
      </c>
      <c r="H19" s="59">
        <v>0.273</v>
      </c>
      <c r="I19" s="59">
        <v>0.292</v>
      </c>
      <c r="J19" s="59">
        <v>0.277</v>
      </c>
      <c r="K19" s="59">
        <v>0.516</v>
      </c>
      <c r="L19" s="59">
        <v>0.307</v>
      </c>
      <c r="M19" s="59">
        <v>0.15</v>
      </c>
    </row>
    <row r="20" ht="15.75" spans="1:15">
      <c r="A20" s="56" t="s">
        <v>119</v>
      </c>
      <c r="B20" s="59">
        <v>0.355</v>
      </c>
      <c r="C20" s="59">
        <v>0.234</v>
      </c>
      <c r="D20" s="59">
        <v>0.21</v>
      </c>
      <c r="E20" s="59">
        <v>0.288</v>
      </c>
      <c r="F20" s="59">
        <v>0.173</v>
      </c>
      <c r="G20" s="59">
        <v>0.38</v>
      </c>
      <c r="H20" s="59">
        <v>0.224</v>
      </c>
      <c r="I20" s="59">
        <v>0.203</v>
      </c>
      <c r="J20" s="59">
        <v>0.201</v>
      </c>
      <c r="K20" s="59">
        <v>0.182</v>
      </c>
      <c r="L20" s="59">
        <v>0.128</v>
      </c>
      <c r="M20" s="59">
        <v>0.258</v>
      </c>
      <c r="O20" s="67"/>
    </row>
    <row r="21" ht="15.75" spans="2:15">
      <c r="B21" s="60"/>
      <c r="O21" s="67"/>
    </row>
    <row r="22" ht="15.75" spans="1:15">
      <c r="A22" s="57" t="s">
        <v>133</v>
      </c>
      <c r="B22" s="56">
        <v>1</v>
      </c>
      <c r="C22" s="56">
        <v>2</v>
      </c>
      <c r="D22" s="56">
        <v>3</v>
      </c>
      <c r="E22" s="56">
        <v>4</v>
      </c>
      <c r="F22" s="56">
        <v>5</v>
      </c>
      <c r="G22" s="56">
        <v>6</v>
      </c>
      <c r="H22" s="56">
        <v>7</v>
      </c>
      <c r="I22" s="56">
        <v>8</v>
      </c>
      <c r="J22" s="56">
        <v>9</v>
      </c>
      <c r="K22" s="56">
        <v>10</v>
      </c>
      <c r="L22" s="56">
        <v>11</v>
      </c>
      <c r="M22" s="56">
        <v>12</v>
      </c>
      <c r="O22" s="67"/>
    </row>
    <row r="23" ht="15.75" spans="1:15">
      <c r="A23" s="56" t="s">
        <v>28</v>
      </c>
      <c r="B23" s="61" t="s">
        <v>134</v>
      </c>
      <c r="C23" s="61" t="s">
        <v>135</v>
      </c>
      <c r="D23" s="61" t="s">
        <v>136</v>
      </c>
      <c r="E23" s="61" t="s">
        <v>137</v>
      </c>
      <c r="F23" s="61" t="s">
        <v>138</v>
      </c>
      <c r="G23" s="61" t="s">
        <v>139</v>
      </c>
      <c r="H23" s="61" t="s">
        <v>140</v>
      </c>
      <c r="I23" s="61" t="s">
        <v>141</v>
      </c>
      <c r="J23" s="61" t="s">
        <v>142</v>
      </c>
      <c r="K23" s="61" t="s">
        <v>143</v>
      </c>
      <c r="L23" s="61" t="s">
        <v>144</v>
      </c>
      <c r="M23" s="61" t="s">
        <v>145</v>
      </c>
      <c r="O23" s="67"/>
    </row>
    <row r="24" ht="15.75" spans="1:15">
      <c r="A24" s="56" t="s">
        <v>41</v>
      </c>
      <c r="B24" s="61" t="s">
        <v>146</v>
      </c>
      <c r="C24" s="61" t="s">
        <v>147</v>
      </c>
      <c r="D24" s="61" t="s">
        <v>148</v>
      </c>
      <c r="E24" s="61" t="s">
        <v>149</v>
      </c>
      <c r="F24" s="61" t="s">
        <v>150</v>
      </c>
      <c r="G24" s="61" t="s">
        <v>151</v>
      </c>
      <c r="H24" s="61" t="s">
        <v>152</v>
      </c>
      <c r="I24" s="61" t="s">
        <v>153</v>
      </c>
      <c r="J24" s="61" t="s">
        <v>154</v>
      </c>
      <c r="K24" s="61" t="s">
        <v>155</v>
      </c>
      <c r="L24" s="61" t="s">
        <v>156</v>
      </c>
      <c r="M24" s="61" t="s">
        <v>157</v>
      </c>
      <c r="O24" s="67"/>
    </row>
    <row r="25" ht="15.75" spans="1:15">
      <c r="A25" s="56" t="s">
        <v>54</v>
      </c>
      <c r="B25" s="61" t="s">
        <v>158</v>
      </c>
      <c r="C25" s="61" t="s">
        <v>159</v>
      </c>
      <c r="D25" s="61" t="s">
        <v>160</v>
      </c>
      <c r="E25" s="61" t="s">
        <v>161</v>
      </c>
      <c r="F25" s="61" t="s">
        <v>162</v>
      </c>
      <c r="G25" s="61" t="s">
        <v>163</v>
      </c>
      <c r="H25" s="61" t="s">
        <v>164</v>
      </c>
      <c r="I25" s="61" t="s">
        <v>165</v>
      </c>
      <c r="J25" s="61" t="s">
        <v>166</v>
      </c>
      <c r="K25" s="61" t="s">
        <v>167</v>
      </c>
      <c r="L25" s="61" t="s">
        <v>168</v>
      </c>
      <c r="M25" s="61" t="s">
        <v>169</v>
      </c>
      <c r="O25" s="67"/>
    </row>
    <row r="26" ht="15.75" spans="1:15">
      <c r="A26" s="56" t="s">
        <v>67</v>
      </c>
      <c r="B26" s="61" t="s">
        <v>170</v>
      </c>
      <c r="C26" s="61" t="s">
        <v>171</v>
      </c>
      <c r="D26" s="61" t="s">
        <v>172</v>
      </c>
      <c r="E26" s="61" t="s">
        <v>173</v>
      </c>
      <c r="F26" s="61" t="s">
        <v>174</v>
      </c>
      <c r="G26" s="61" t="s">
        <v>175</v>
      </c>
      <c r="H26" s="61" t="s">
        <v>176</v>
      </c>
      <c r="I26" s="61" t="s">
        <v>177</v>
      </c>
      <c r="J26" s="61" t="s">
        <v>178</v>
      </c>
      <c r="K26" s="61" t="s">
        <v>179</v>
      </c>
      <c r="L26" s="61" t="s">
        <v>180</v>
      </c>
      <c r="M26" s="61" t="s">
        <v>181</v>
      </c>
      <c r="O26" s="67"/>
    </row>
    <row r="27" ht="15.75" spans="1:15">
      <c r="A27" s="56" t="s">
        <v>80</v>
      </c>
      <c r="B27" s="61" t="s">
        <v>182</v>
      </c>
      <c r="C27" s="61" t="s">
        <v>183</v>
      </c>
      <c r="D27" s="61" t="s">
        <v>184</v>
      </c>
      <c r="E27" s="61" t="s">
        <v>185</v>
      </c>
      <c r="F27" s="61" t="s">
        <v>186</v>
      </c>
      <c r="G27" s="61" t="s">
        <v>187</v>
      </c>
      <c r="H27" s="61" t="s">
        <v>188</v>
      </c>
      <c r="I27" s="61" t="s">
        <v>189</v>
      </c>
      <c r="J27" s="61" t="s">
        <v>190</v>
      </c>
      <c r="K27" s="61" t="s">
        <v>191</v>
      </c>
      <c r="L27" s="61" t="s">
        <v>192</v>
      </c>
      <c r="M27" s="61" t="s">
        <v>193</v>
      </c>
      <c r="O27" s="67"/>
    </row>
    <row r="28" spans="1:13">
      <c r="A28" s="56" t="s">
        <v>93</v>
      </c>
      <c r="B28" s="61" t="s">
        <v>194</v>
      </c>
      <c r="C28" s="61" t="s">
        <v>195</v>
      </c>
      <c r="D28" s="61" t="s">
        <v>196</v>
      </c>
      <c r="E28" s="61" t="s">
        <v>197</v>
      </c>
      <c r="F28" s="61" t="s">
        <v>198</v>
      </c>
      <c r="G28" s="61" t="s">
        <v>199</v>
      </c>
      <c r="H28" s="61" t="s">
        <v>200</v>
      </c>
      <c r="I28" s="61" t="s">
        <v>201</v>
      </c>
      <c r="J28" s="61" t="s">
        <v>202</v>
      </c>
      <c r="K28" s="61" t="s">
        <v>203</v>
      </c>
      <c r="L28" s="61" t="s">
        <v>204</v>
      </c>
      <c r="M28" s="61" t="s">
        <v>205</v>
      </c>
    </row>
    <row r="29" ht="15.75" spans="1:15">
      <c r="A29" s="56" t="s">
        <v>106</v>
      </c>
      <c r="B29" s="61" t="s">
        <v>206</v>
      </c>
      <c r="C29" s="61" t="s">
        <v>207</v>
      </c>
      <c r="D29" s="61" t="s">
        <v>208</v>
      </c>
      <c r="E29" s="61" t="s">
        <v>209</v>
      </c>
      <c r="F29" s="61" t="s">
        <v>210</v>
      </c>
      <c r="G29" s="61" t="s">
        <v>211</v>
      </c>
      <c r="H29" s="61" t="s">
        <v>212</v>
      </c>
      <c r="I29" s="61" t="s">
        <v>213</v>
      </c>
      <c r="J29" s="61" t="s">
        <v>214</v>
      </c>
      <c r="K29" s="61" t="s">
        <v>215</v>
      </c>
      <c r="L29" s="61" t="s">
        <v>216</v>
      </c>
      <c r="M29" s="61" t="s">
        <v>217</v>
      </c>
      <c r="O29" s="69"/>
    </row>
    <row r="30" ht="15.75" spans="1:15">
      <c r="A30" s="56" t="s">
        <v>119</v>
      </c>
      <c r="B30" s="61" t="s">
        <v>218</v>
      </c>
      <c r="C30" s="61" t="s">
        <v>219</v>
      </c>
      <c r="D30" s="61" t="s">
        <v>220</v>
      </c>
      <c r="E30" s="61" t="s">
        <v>221</v>
      </c>
      <c r="F30" s="61" t="s">
        <v>222</v>
      </c>
      <c r="G30" s="61" t="s">
        <v>223</v>
      </c>
      <c r="H30" s="61" t="s">
        <v>224</v>
      </c>
      <c r="I30" s="61" t="s">
        <v>225</v>
      </c>
      <c r="J30" s="61" t="s">
        <v>226</v>
      </c>
      <c r="K30" s="61" t="s">
        <v>227</v>
      </c>
      <c r="L30" s="61" t="s">
        <v>228</v>
      </c>
      <c r="M30" s="70" t="s">
        <v>34</v>
      </c>
      <c r="O30" s="69"/>
    </row>
    <row r="31" ht="15.75" spans="2:15">
      <c r="B31" s="60"/>
      <c r="O31" s="69"/>
    </row>
    <row r="32" ht="15.75" spans="1:15">
      <c r="A32" s="56" t="s">
        <v>132</v>
      </c>
      <c r="O32" s="69"/>
    </row>
    <row r="33" ht="15.75" spans="1:15">
      <c r="A33" s="57" t="s">
        <v>133</v>
      </c>
      <c r="B33" s="55">
        <v>1</v>
      </c>
      <c r="C33" s="55">
        <v>2</v>
      </c>
      <c r="D33" s="55">
        <v>3</v>
      </c>
      <c r="E33" s="55">
        <v>4</v>
      </c>
      <c r="F33" s="55">
        <v>5</v>
      </c>
      <c r="G33" s="55">
        <v>6</v>
      </c>
      <c r="H33" s="55">
        <v>7</v>
      </c>
      <c r="I33" s="55">
        <v>8</v>
      </c>
      <c r="J33" s="55">
        <v>9</v>
      </c>
      <c r="K33" s="55">
        <v>10</v>
      </c>
      <c r="L33" s="55">
        <v>11</v>
      </c>
      <c r="M33" s="55">
        <v>12</v>
      </c>
      <c r="O33" s="69"/>
    </row>
    <row r="34" ht="15.75" spans="1:15">
      <c r="A34" s="56" t="s">
        <v>28</v>
      </c>
      <c r="B34" s="62">
        <v>0.39</v>
      </c>
      <c r="C34" s="62">
        <v>0.442</v>
      </c>
      <c r="D34" s="62">
        <v>0.271</v>
      </c>
      <c r="E34" s="62">
        <v>0.399</v>
      </c>
      <c r="F34" s="62">
        <v>0.337</v>
      </c>
      <c r="G34" s="62">
        <v>0.23</v>
      </c>
      <c r="H34" s="62">
        <v>0.289</v>
      </c>
      <c r="I34" s="62">
        <v>0.375</v>
      </c>
      <c r="J34" s="62">
        <v>0.298</v>
      </c>
      <c r="K34" s="62">
        <v>0.298</v>
      </c>
      <c r="L34" s="62">
        <v>0.363</v>
      </c>
      <c r="M34" s="62">
        <v>0.418</v>
      </c>
      <c r="O34" s="69"/>
    </row>
    <row r="35" ht="15.75" spans="1:15">
      <c r="A35" s="56" t="s">
        <v>41</v>
      </c>
      <c r="B35" s="62">
        <v>0.41</v>
      </c>
      <c r="C35" s="62">
        <v>0.459</v>
      </c>
      <c r="D35" s="62">
        <v>0.242</v>
      </c>
      <c r="E35" s="62">
        <v>0.377</v>
      </c>
      <c r="F35" s="62">
        <v>0.359</v>
      </c>
      <c r="G35" s="62">
        <v>0.395</v>
      </c>
      <c r="H35" s="62">
        <v>0.428</v>
      </c>
      <c r="I35" s="62">
        <v>0.37</v>
      </c>
      <c r="J35" s="62">
        <v>0.452</v>
      </c>
      <c r="K35" s="62">
        <v>0.362</v>
      </c>
      <c r="L35" s="62">
        <v>0.453</v>
      </c>
      <c r="M35" s="62">
        <v>0.374</v>
      </c>
      <c r="O35" s="69"/>
    </row>
    <row r="36" ht="15.75" spans="1:15">
      <c r="A36" s="56" t="s">
        <v>54</v>
      </c>
      <c r="B36" s="62">
        <v>0.357</v>
      </c>
      <c r="C36" s="62">
        <v>0.374</v>
      </c>
      <c r="D36" s="62">
        <v>0.353</v>
      </c>
      <c r="E36" s="62">
        <v>0.351</v>
      </c>
      <c r="F36" s="62">
        <v>0.269</v>
      </c>
      <c r="G36" s="62">
        <v>0.412</v>
      </c>
      <c r="H36" s="62">
        <v>0.323</v>
      </c>
      <c r="I36" s="62">
        <v>0.414</v>
      </c>
      <c r="J36" s="62">
        <v>0.343</v>
      </c>
      <c r="K36" s="62">
        <v>0.46</v>
      </c>
      <c r="L36" s="62">
        <v>0.457</v>
      </c>
      <c r="M36" s="62">
        <v>0.415</v>
      </c>
      <c r="O36" s="69"/>
    </row>
    <row r="37" ht="15.75" spans="1:15">
      <c r="A37" s="56" t="s">
        <v>67</v>
      </c>
      <c r="B37" s="62">
        <v>0.409</v>
      </c>
      <c r="C37" s="62">
        <v>0.3</v>
      </c>
      <c r="D37" s="62">
        <v>0.348</v>
      </c>
      <c r="E37" s="62">
        <v>0.362</v>
      </c>
      <c r="F37" s="62">
        <v>0.425</v>
      </c>
      <c r="G37" s="62">
        <v>0.27</v>
      </c>
      <c r="H37" s="62">
        <v>0.289</v>
      </c>
      <c r="I37" s="62">
        <v>0.375</v>
      </c>
      <c r="J37" s="62">
        <v>0.341</v>
      </c>
      <c r="K37" s="62">
        <v>0.285</v>
      </c>
      <c r="L37" s="62">
        <v>0.562</v>
      </c>
      <c r="M37" s="62">
        <v>0.362</v>
      </c>
      <c r="O37" s="69"/>
    </row>
    <row r="38" spans="1:13">
      <c r="A38" s="56" t="s">
        <v>80</v>
      </c>
      <c r="B38" s="62">
        <v>0.201</v>
      </c>
      <c r="C38" s="62">
        <v>0.314</v>
      </c>
      <c r="D38" s="62">
        <v>0.256</v>
      </c>
      <c r="E38" s="62">
        <v>0.265</v>
      </c>
      <c r="F38" s="62">
        <v>0.217</v>
      </c>
      <c r="G38" s="62">
        <v>0.224</v>
      </c>
      <c r="H38" s="62">
        <v>0.162</v>
      </c>
      <c r="I38" s="62">
        <v>0.212</v>
      </c>
      <c r="J38" s="62">
        <v>0.244</v>
      </c>
      <c r="K38" s="62">
        <v>0.229</v>
      </c>
      <c r="L38" s="62">
        <v>0.24</v>
      </c>
      <c r="M38" s="62">
        <v>0.392</v>
      </c>
    </row>
    <row r="39" spans="1:13">
      <c r="A39" s="56" t="s">
        <v>93</v>
      </c>
      <c r="B39" s="63">
        <v>0.127944411846453</v>
      </c>
      <c r="C39" s="63">
        <v>0.261944411846453</v>
      </c>
      <c r="D39" s="63">
        <v>0.198944411846453</v>
      </c>
      <c r="E39" s="63">
        <v>0.220944411846453</v>
      </c>
      <c r="F39" s="63">
        <v>0.261944411846453</v>
      </c>
      <c r="G39" s="63">
        <v>0.222944411846453</v>
      </c>
      <c r="H39" s="63">
        <v>0.197944411846453</v>
      </c>
      <c r="I39" s="63">
        <v>0.244944411846453</v>
      </c>
      <c r="J39" s="63">
        <v>0.241944411846453</v>
      </c>
      <c r="K39" s="63">
        <v>0.215944411846453</v>
      </c>
      <c r="L39" s="63">
        <v>0.261944411846453</v>
      </c>
      <c r="M39" s="63">
        <v>0.262944411846453</v>
      </c>
    </row>
    <row r="40" spans="1:13">
      <c r="A40" s="56" t="s">
        <v>106</v>
      </c>
      <c r="B40" s="62">
        <v>0.219</v>
      </c>
      <c r="C40" s="62">
        <v>0.272</v>
      </c>
      <c r="D40" s="62">
        <v>0.065</v>
      </c>
      <c r="E40" s="62">
        <v>0.304</v>
      </c>
      <c r="F40" s="62">
        <v>0.192</v>
      </c>
      <c r="G40" s="62">
        <v>0.243</v>
      </c>
      <c r="H40" s="62">
        <v>0.264</v>
      </c>
      <c r="I40" s="62">
        <v>0.29</v>
      </c>
      <c r="J40" s="62">
        <v>0.191</v>
      </c>
      <c r="K40" s="62">
        <v>0.299</v>
      </c>
      <c r="L40" s="62">
        <v>0.152</v>
      </c>
      <c r="M40" s="62">
        <v>0.241</v>
      </c>
    </row>
    <row r="41" spans="1:13">
      <c r="A41" s="56" t="s">
        <v>119</v>
      </c>
      <c r="B41" s="62">
        <v>0.242</v>
      </c>
      <c r="C41" s="62">
        <v>0.242</v>
      </c>
      <c r="D41" s="62">
        <v>0.262</v>
      </c>
      <c r="E41" s="62">
        <v>0.196</v>
      </c>
      <c r="F41" s="62">
        <v>0.399</v>
      </c>
      <c r="G41" s="62">
        <v>0.334</v>
      </c>
      <c r="H41" s="62">
        <v>0.297</v>
      </c>
      <c r="I41" s="62">
        <v>0.462</v>
      </c>
      <c r="J41" s="62">
        <v>0.361</v>
      </c>
      <c r="K41" s="62">
        <v>0.233</v>
      </c>
      <c r="L41" s="62">
        <v>0.322</v>
      </c>
      <c r="M41" s="71">
        <v>0.055</v>
      </c>
    </row>
    <row r="42" s="55" customFormat="1" spans="1:12">
      <c r="A42" s="62"/>
      <c r="B42" s="62"/>
      <c r="C42" s="62"/>
      <c r="D42" s="62"/>
      <c r="E42" s="62"/>
      <c r="F42" s="62"/>
      <c r="G42" s="62"/>
      <c r="H42" s="62"/>
      <c r="I42" s="62"/>
      <c r="J42" s="62"/>
      <c r="K42" s="62"/>
      <c r="L42" s="62"/>
    </row>
    <row r="43" spans="1:13">
      <c r="A43" s="57" t="s">
        <v>229</v>
      </c>
      <c r="B43" s="55">
        <v>1</v>
      </c>
      <c r="C43" s="55">
        <v>2</v>
      </c>
      <c r="D43" s="55">
        <v>3</v>
      </c>
      <c r="E43" s="55">
        <v>4</v>
      </c>
      <c r="F43" s="55">
        <v>5</v>
      </c>
      <c r="G43" s="55">
        <v>6</v>
      </c>
      <c r="H43" s="55">
        <v>7</v>
      </c>
      <c r="I43" s="55">
        <v>8</v>
      </c>
      <c r="J43" s="55">
        <v>9</v>
      </c>
      <c r="K43" s="55">
        <v>10</v>
      </c>
      <c r="L43" s="55">
        <v>11</v>
      </c>
      <c r="M43" s="55">
        <v>12</v>
      </c>
    </row>
    <row r="44" spans="1:13">
      <c r="A44" s="55" t="s">
        <v>28</v>
      </c>
      <c r="B44" s="64" t="s">
        <v>34</v>
      </c>
      <c r="C44" s="65" t="s">
        <v>230</v>
      </c>
      <c r="D44" s="65" t="s">
        <v>231</v>
      </c>
      <c r="E44" s="65" t="s">
        <v>232</v>
      </c>
      <c r="F44" s="65" t="s">
        <v>233</v>
      </c>
      <c r="G44" s="65" t="s">
        <v>234</v>
      </c>
      <c r="H44" s="65" t="s">
        <v>235</v>
      </c>
      <c r="I44" s="65" t="s">
        <v>236</v>
      </c>
      <c r="J44" s="65" t="s">
        <v>237</v>
      </c>
      <c r="K44" s="65" t="s">
        <v>238</v>
      </c>
      <c r="L44" s="65" t="s">
        <v>239</v>
      </c>
      <c r="M44" s="65" t="s">
        <v>240</v>
      </c>
    </row>
    <row r="45" spans="1:13">
      <c r="A45" s="55" t="s">
        <v>41</v>
      </c>
      <c r="B45" s="65" t="s">
        <v>241</v>
      </c>
      <c r="C45" s="65" t="s">
        <v>242</v>
      </c>
      <c r="D45" s="65" t="s">
        <v>243</v>
      </c>
      <c r="E45" s="65" t="s">
        <v>244</v>
      </c>
      <c r="F45" s="65" t="s">
        <v>245</v>
      </c>
      <c r="G45" s="65" t="s">
        <v>246</v>
      </c>
      <c r="H45" s="65" t="s">
        <v>247</v>
      </c>
      <c r="I45" s="65" t="s">
        <v>248</v>
      </c>
      <c r="J45" s="65" t="s">
        <v>249</v>
      </c>
      <c r="K45" s="65" t="s">
        <v>250</v>
      </c>
      <c r="L45" s="65" t="s">
        <v>251</v>
      </c>
      <c r="M45" s="65" t="s">
        <v>252</v>
      </c>
    </row>
    <row r="46" spans="1:13">
      <c r="A46" s="55" t="s">
        <v>54</v>
      </c>
      <c r="B46" s="65" t="s">
        <v>253</v>
      </c>
      <c r="C46" s="65" t="s">
        <v>254</v>
      </c>
      <c r="D46" s="65" t="s">
        <v>255</v>
      </c>
      <c r="E46" s="65" t="s">
        <v>256</v>
      </c>
      <c r="F46" s="65" t="s">
        <v>257</v>
      </c>
      <c r="G46" s="65" t="s">
        <v>258</v>
      </c>
      <c r="H46" s="65" t="s">
        <v>259</v>
      </c>
      <c r="I46" s="65" t="s">
        <v>260</v>
      </c>
      <c r="J46" s="65" t="s">
        <v>261</v>
      </c>
      <c r="K46" s="65" t="s">
        <v>262</v>
      </c>
      <c r="L46" s="65" t="s">
        <v>263</v>
      </c>
      <c r="M46" s="65" t="s">
        <v>264</v>
      </c>
    </row>
    <row r="47" spans="1:13">
      <c r="A47" s="55" t="s">
        <v>67</v>
      </c>
      <c r="B47" s="65" t="s">
        <v>265</v>
      </c>
      <c r="C47" s="65" t="s">
        <v>266</v>
      </c>
      <c r="D47" s="65" t="s">
        <v>267</v>
      </c>
      <c r="E47" s="65" t="s">
        <v>268</v>
      </c>
      <c r="F47" s="65" t="s">
        <v>269</v>
      </c>
      <c r="G47" s="65" t="s">
        <v>270</v>
      </c>
      <c r="H47" s="65" t="s">
        <v>271</v>
      </c>
      <c r="I47" s="65" t="s">
        <v>272</v>
      </c>
      <c r="J47" s="65" t="s">
        <v>273</v>
      </c>
      <c r="K47" s="65" t="s">
        <v>274</v>
      </c>
      <c r="L47" s="65" t="s">
        <v>275</v>
      </c>
      <c r="M47" s="65" t="s">
        <v>276</v>
      </c>
    </row>
    <row r="48" spans="1:13">
      <c r="A48" s="55" t="s">
        <v>80</v>
      </c>
      <c r="B48" s="65" t="s">
        <v>277</v>
      </c>
      <c r="C48" s="65" t="s">
        <v>278</v>
      </c>
      <c r="D48" s="65" t="s">
        <v>279</v>
      </c>
      <c r="E48" s="65" t="s">
        <v>280</v>
      </c>
      <c r="F48" s="65" t="s">
        <v>281</v>
      </c>
      <c r="G48" s="65" t="s">
        <v>282</v>
      </c>
      <c r="H48" s="65" t="s">
        <v>283</v>
      </c>
      <c r="I48" s="65" t="s">
        <v>284</v>
      </c>
      <c r="J48" s="65" t="s">
        <v>285</v>
      </c>
      <c r="K48" s="65" t="s">
        <v>286</v>
      </c>
      <c r="L48" s="65" t="s">
        <v>287</v>
      </c>
      <c r="M48" s="65" t="s">
        <v>288</v>
      </c>
    </row>
    <row r="49" spans="1:13">
      <c r="A49" s="55" t="s">
        <v>93</v>
      </c>
      <c r="B49" s="65" t="s">
        <v>289</v>
      </c>
      <c r="C49" s="65" t="s">
        <v>290</v>
      </c>
      <c r="D49" s="65" t="s">
        <v>291</v>
      </c>
      <c r="E49" s="65" t="s">
        <v>292</v>
      </c>
      <c r="F49" s="65" t="s">
        <v>293</v>
      </c>
      <c r="G49" s="65" t="s">
        <v>294</v>
      </c>
      <c r="H49" s="65" t="s">
        <v>295</v>
      </c>
      <c r="I49" s="65" t="s">
        <v>296</v>
      </c>
      <c r="J49" s="65" t="s">
        <v>297</v>
      </c>
      <c r="K49" s="65" t="s">
        <v>298</v>
      </c>
      <c r="L49" s="65" t="s">
        <v>299</v>
      </c>
      <c r="M49" s="65" t="s">
        <v>300</v>
      </c>
    </row>
    <row r="50" spans="1:13">
      <c r="A50" s="55" t="s">
        <v>106</v>
      </c>
      <c r="B50" s="65" t="s">
        <v>301</v>
      </c>
      <c r="C50" s="65" t="s">
        <v>302</v>
      </c>
      <c r="D50" s="65" t="s">
        <v>303</v>
      </c>
      <c r="E50" s="65" t="s">
        <v>304</v>
      </c>
      <c r="F50" s="65" t="s">
        <v>305</v>
      </c>
      <c r="G50" s="65" t="s">
        <v>306</v>
      </c>
      <c r="H50" s="65" t="s">
        <v>307</v>
      </c>
      <c r="I50" s="65" t="s">
        <v>308</v>
      </c>
      <c r="J50" s="65" t="s">
        <v>309</v>
      </c>
      <c r="K50" s="65" t="s">
        <v>310</v>
      </c>
      <c r="L50" s="65" t="s">
        <v>311</v>
      </c>
      <c r="M50" s="65" t="s">
        <v>312</v>
      </c>
    </row>
    <row r="51" spans="1:13">
      <c r="A51" s="55" t="s">
        <v>119</v>
      </c>
      <c r="B51" s="65" t="s">
        <v>313</v>
      </c>
      <c r="C51" s="65" t="s">
        <v>314</v>
      </c>
      <c r="D51" s="65" t="s">
        <v>315</v>
      </c>
      <c r="E51" s="65" t="s">
        <v>316</v>
      </c>
      <c r="F51" s="65" t="s">
        <v>317</v>
      </c>
      <c r="G51" s="65" t="s">
        <v>318</v>
      </c>
      <c r="H51" s="65" t="s">
        <v>319</v>
      </c>
      <c r="I51" s="65" t="s">
        <v>320</v>
      </c>
      <c r="J51" s="65" t="s">
        <v>321</v>
      </c>
      <c r="K51" s="65" t="s">
        <v>322</v>
      </c>
      <c r="L51" s="65" t="s">
        <v>323</v>
      </c>
      <c r="M51" s="65" t="s">
        <v>324</v>
      </c>
    </row>
    <row r="52" spans="1:13">
      <c r="A52" s="55"/>
      <c r="B52" s="55"/>
      <c r="C52" s="55"/>
      <c r="D52" s="55"/>
      <c r="E52" s="55"/>
      <c r="F52" s="55"/>
      <c r="G52" s="55"/>
      <c r="H52" s="55"/>
      <c r="I52" s="55"/>
      <c r="J52" s="55"/>
      <c r="K52" s="55"/>
      <c r="L52" s="55"/>
      <c r="M52" s="55"/>
    </row>
    <row r="53" spans="1:13">
      <c r="A53" s="56" t="s">
        <v>132</v>
      </c>
      <c r="B53" s="55"/>
      <c r="C53" s="55"/>
      <c r="D53" s="55"/>
      <c r="E53" s="55"/>
      <c r="F53" s="55"/>
      <c r="G53" s="55"/>
      <c r="H53" s="55"/>
      <c r="I53" s="55"/>
      <c r="J53" s="55"/>
      <c r="K53" s="55"/>
      <c r="L53" s="55"/>
      <c r="M53" s="55"/>
    </row>
    <row r="54" spans="1:13">
      <c r="A54" s="57" t="s">
        <v>229</v>
      </c>
      <c r="B54" s="55">
        <v>1</v>
      </c>
      <c r="C54" s="55">
        <v>2</v>
      </c>
      <c r="D54" s="55">
        <v>3</v>
      </c>
      <c r="E54" s="55">
        <v>4</v>
      </c>
      <c r="F54" s="55">
        <v>5</v>
      </c>
      <c r="G54" s="55">
        <v>6</v>
      </c>
      <c r="H54" s="55">
        <v>7</v>
      </c>
      <c r="I54" s="55">
        <v>8</v>
      </c>
      <c r="J54" s="55">
        <v>9</v>
      </c>
      <c r="K54" s="55">
        <v>10</v>
      </c>
      <c r="L54" s="55">
        <v>11</v>
      </c>
      <c r="M54" s="55">
        <v>12</v>
      </c>
    </row>
    <row r="55" spans="1:13">
      <c r="A55" s="55" t="s">
        <v>28</v>
      </c>
      <c r="B55" s="64">
        <v>0.053</v>
      </c>
      <c r="C55" s="65">
        <v>0.205</v>
      </c>
      <c r="D55" s="65">
        <v>0.317</v>
      </c>
      <c r="E55" s="65">
        <v>0.241</v>
      </c>
      <c r="F55" s="65">
        <v>0.281</v>
      </c>
      <c r="G55" s="65">
        <v>0.381</v>
      </c>
      <c r="H55" s="65">
        <v>0.165</v>
      </c>
      <c r="I55" s="65">
        <v>0.252</v>
      </c>
      <c r="J55" s="65">
        <v>0.316</v>
      </c>
      <c r="K55" s="65">
        <v>0.282</v>
      </c>
      <c r="L55" s="65">
        <v>0.128</v>
      </c>
      <c r="M55" s="65">
        <v>0.278</v>
      </c>
    </row>
    <row r="56" spans="1:13">
      <c r="A56" s="55" t="s">
        <v>41</v>
      </c>
      <c r="B56" s="65">
        <v>0.299</v>
      </c>
      <c r="C56" s="65">
        <v>0.205</v>
      </c>
      <c r="D56" s="65">
        <v>0.262</v>
      </c>
      <c r="E56" s="65">
        <v>0.275</v>
      </c>
      <c r="F56" s="65">
        <v>0.195</v>
      </c>
      <c r="G56" s="65">
        <v>0.161</v>
      </c>
      <c r="H56" s="65">
        <v>0.211</v>
      </c>
      <c r="I56" s="65">
        <v>0.242</v>
      </c>
      <c r="J56" s="65">
        <v>0.228</v>
      </c>
      <c r="K56" s="65">
        <v>0.24</v>
      </c>
      <c r="L56" s="65">
        <v>0.291</v>
      </c>
      <c r="M56" s="65">
        <v>0.205</v>
      </c>
    </row>
    <row r="57" spans="1:13">
      <c r="A57" s="55" t="s">
        <v>54</v>
      </c>
      <c r="B57" s="65">
        <v>0.317</v>
      </c>
      <c r="C57" s="65">
        <v>0.241</v>
      </c>
      <c r="D57" s="65">
        <v>0.28</v>
      </c>
      <c r="E57" s="65">
        <v>0.183</v>
      </c>
      <c r="F57" s="65">
        <v>0.165</v>
      </c>
      <c r="G57" s="65">
        <v>0.262</v>
      </c>
      <c r="H57" s="65">
        <v>0.171</v>
      </c>
      <c r="I57" s="65">
        <v>0.183</v>
      </c>
      <c r="J57" s="65">
        <v>0.253</v>
      </c>
      <c r="K57" s="65">
        <v>0.355</v>
      </c>
      <c r="L57" s="65">
        <v>0.189</v>
      </c>
      <c r="M57" s="65">
        <v>0.191</v>
      </c>
    </row>
    <row r="58" spans="1:13">
      <c r="A58" s="55" t="s">
        <v>67</v>
      </c>
      <c r="B58" s="65">
        <v>0.257</v>
      </c>
      <c r="C58" s="65">
        <v>0.192</v>
      </c>
      <c r="D58" s="65">
        <v>0.253</v>
      </c>
      <c r="E58" s="65">
        <v>0.183</v>
      </c>
      <c r="F58" s="65">
        <v>0.174</v>
      </c>
      <c r="G58" s="65">
        <v>0.234</v>
      </c>
      <c r="H58" s="65">
        <v>0.161</v>
      </c>
      <c r="I58" s="65">
        <v>0.291</v>
      </c>
      <c r="J58" s="65">
        <v>0.249</v>
      </c>
      <c r="K58" s="65">
        <v>0.291</v>
      </c>
      <c r="L58" s="65">
        <v>0.294</v>
      </c>
      <c r="M58" s="65">
        <v>0.264</v>
      </c>
    </row>
    <row r="59" spans="1:13">
      <c r="A59" s="55" t="s">
        <v>80</v>
      </c>
      <c r="B59" s="65">
        <v>0.266</v>
      </c>
      <c r="C59" s="65">
        <v>0.221</v>
      </c>
      <c r="D59" s="65">
        <v>0.262</v>
      </c>
      <c r="E59" s="65">
        <v>0.315</v>
      </c>
      <c r="F59" s="65">
        <v>0.126</v>
      </c>
      <c r="G59" s="65">
        <v>0.219</v>
      </c>
      <c r="H59" s="65">
        <v>0.242</v>
      </c>
      <c r="I59" s="65">
        <v>0.162</v>
      </c>
      <c r="J59" s="65">
        <v>0.191</v>
      </c>
      <c r="K59" s="65">
        <v>0.193</v>
      </c>
      <c r="L59" s="65">
        <v>0.253</v>
      </c>
      <c r="M59" s="65">
        <v>0.155</v>
      </c>
    </row>
    <row r="60" spans="1:13">
      <c r="A60" s="55" t="s">
        <v>93</v>
      </c>
      <c r="B60" s="65">
        <v>0.183</v>
      </c>
      <c r="C60" s="65">
        <v>0.191</v>
      </c>
      <c r="D60" s="65">
        <v>0.257</v>
      </c>
      <c r="E60" s="65">
        <v>0.192</v>
      </c>
      <c r="F60" s="65">
        <v>0.263</v>
      </c>
      <c r="G60" s="65">
        <v>0.18</v>
      </c>
      <c r="H60" s="65">
        <v>0.174</v>
      </c>
      <c r="I60" s="65">
        <v>0.234</v>
      </c>
      <c r="J60" s="65">
        <v>0.192</v>
      </c>
      <c r="K60" s="65">
        <v>0.163</v>
      </c>
      <c r="L60" s="65">
        <v>0.185</v>
      </c>
      <c r="M60" s="66">
        <v>0.453944411846453</v>
      </c>
    </row>
    <row r="61" spans="1:13">
      <c r="A61" s="55" t="s">
        <v>106</v>
      </c>
      <c r="B61" s="66">
        <v>0.247944411846453</v>
      </c>
      <c r="C61" s="66">
        <v>0.249944411846453</v>
      </c>
      <c r="D61" s="66">
        <v>0.182944411846453</v>
      </c>
      <c r="E61" s="66">
        <v>0.240944411846453</v>
      </c>
      <c r="F61" s="66">
        <v>0.241944411846453</v>
      </c>
      <c r="G61" s="66">
        <v>0.241944411846453</v>
      </c>
      <c r="H61" s="66">
        <v>0.261944411846453</v>
      </c>
      <c r="I61" s="66">
        <v>0.195944411846453</v>
      </c>
      <c r="J61" s="66">
        <v>0.192944411846453</v>
      </c>
      <c r="K61" s="66">
        <v>0.252944411846453</v>
      </c>
      <c r="L61" s="66">
        <v>0.354944411846453</v>
      </c>
      <c r="M61" s="66">
        <v>0.182944411846453</v>
      </c>
    </row>
    <row r="62" spans="1:13">
      <c r="A62" s="55" t="s">
        <v>119</v>
      </c>
      <c r="B62" s="66">
        <v>0.190944411846453</v>
      </c>
      <c r="C62" s="66">
        <v>0.265944411846453</v>
      </c>
      <c r="D62" s="66">
        <v>0.191944411846453</v>
      </c>
      <c r="E62" s="66">
        <v>0.262944411846453</v>
      </c>
      <c r="F62" s="66">
        <v>0.182944411846453</v>
      </c>
      <c r="G62" s="66">
        <v>0.173944411846453</v>
      </c>
      <c r="H62" s="66">
        <v>0.233944411846453</v>
      </c>
      <c r="I62" s="66">
        <v>0.190944411846453</v>
      </c>
      <c r="J62" s="66">
        <v>0.272944411846453</v>
      </c>
      <c r="K62" s="66">
        <v>0.248944411846453</v>
      </c>
      <c r="L62" s="66">
        <v>0.290944411846453</v>
      </c>
      <c r="M62" s="66">
        <v>0.293944411846453</v>
      </c>
    </row>
    <row r="63" spans="1:13">
      <c r="A63" s="55"/>
      <c r="B63" s="62"/>
      <c r="C63" s="55"/>
      <c r="D63" s="55"/>
      <c r="E63" s="55"/>
      <c r="F63" s="55"/>
      <c r="G63" s="55"/>
      <c r="H63" s="55"/>
      <c r="I63" s="55"/>
      <c r="J63" s="55"/>
      <c r="K63" s="55"/>
      <c r="L63" s="55"/>
      <c r="M63" s="55"/>
    </row>
    <row r="64" spans="1:13">
      <c r="A64" s="57" t="s">
        <v>325</v>
      </c>
      <c r="B64" s="55">
        <v>1</v>
      </c>
      <c r="C64" s="55">
        <v>2</v>
      </c>
      <c r="D64" s="55">
        <v>3</v>
      </c>
      <c r="E64" s="55">
        <v>4</v>
      </c>
      <c r="F64" s="55">
        <v>5</v>
      </c>
      <c r="G64" s="55">
        <v>6</v>
      </c>
      <c r="H64" s="55">
        <v>7</v>
      </c>
      <c r="I64" s="55">
        <v>8</v>
      </c>
      <c r="J64" s="55">
        <v>9</v>
      </c>
      <c r="K64" s="55">
        <v>10</v>
      </c>
      <c r="L64" s="55">
        <v>11</v>
      </c>
      <c r="M64" s="55">
        <v>12</v>
      </c>
    </row>
    <row r="65" spans="1:13">
      <c r="A65" s="55" t="s">
        <v>28</v>
      </c>
      <c r="B65" s="72" t="s">
        <v>326</v>
      </c>
      <c r="C65" s="72" t="s">
        <v>327</v>
      </c>
      <c r="D65" s="72" t="s">
        <v>328</v>
      </c>
      <c r="E65" s="72" t="s">
        <v>329</v>
      </c>
      <c r="F65" s="72" t="s">
        <v>330</v>
      </c>
      <c r="G65" s="72" t="s">
        <v>331</v>
      </c>
      <c r="H65" s="72" t="s">
        <v>332</v>
      </c>
      <c r="I65" s="72" t="s">
        <v>333</v>
      </c>
      <c r="J65" s="72" t="s">
        <v>334</v>
      </c>
      <c r="K65" s="72" t="s">
        <v>335</v>
      </c>
      <c r="L65" s="72" t="s">
        <v>336</v>
      </c>
      <c r="M65" s="72" t="s">
        <v>337</v>
      </c>
    </row>
    <row r="66" spans="1:13">
      <c r="A66" s="55" t="s">
        <v>41</v>
      </c>
      <c r="B66" s="73" t="s">
        <v>338</v>
      </c>
      <c r="C66" s="73" t="s">
        <v>339</v>
      </c>
      <c r="D66" s="73" t="s">
        <v>340</v>
      </c>
      <c r="E66" s="73" t="s">
        <v>341</v>
      </c>
      <c r="F66" s="73" t="s">
        <v>342</v>
      </c>
      <c r="G66" s="73" t="s">
        <v>343</v>
      </c>
      <c r="H66" s="73" t="s">
        <v>344</v>
      </c>
      <c r="I66" s="73" t="s">
        <v>345</v>
      </c>
      <c r="J66" s="73" t="s">
        <v>346</v>
      </c>
      <c r="K66" s="73" t="s">
        <v>347</v>
      </c>
      <c r="L66" s="73" t="s">
        <v>348</v>
      </c>
      <c r="M66" s="73" t="s">
        <v>349</v>
      </c>
    </row>
    <row r="67" spans="1:13">
      <c r="A67" s="55" t="s">
        <v>54</v>
      </c>
      <c r="B67" s="73" t="s">
        <v>350</v>
      </c>
      <c r="C67" s="73" t="s">
        <v>351</v>
      </c>
      <c r="D67" s="73" t="s">
        <v>352</v>
      </c>
      <c r="E67" s="73" t="s">
        <v>353</v>
      </c>
      <c r="F67" s="73" t="s">
        <v>354</v>
      </c>
      <c r="G67" s="73" t="s">
        <v>355</v>
      </c>
      <c r="H67" s="73" t="s">
        <v>356</v>
      </c>
      <c r="I67" s="73" t="s">
        <v>357</v>
      </c>
      <c r="J67" s="73" t="s">
        <v>358</v>
      </c>
      <c r="K67" s="73" t="s">
        <v>359</v>
      </c>
      <c r="L67" s="73" t="s">
        <v>360</v>
      </c>
      <c r="M67" s="73" t="s">
        <v>361</v>
      </c>
    </row>
    <row r="68" spans="1:13">
      <c r="A68" s="55" t="s">
        <v>67</v>
      </c>
      <c r="B68" s="73" t="s">
        <v>362</v>
      </c>
      <c r="C68" s="73" t="s">
        <v>363</v>
      </c>
      <c r="D68" s="73" t="s">
        <v>364</v>
      </c>
      <c r="E68" s="73" t="s">
        <v>365</v>
      </c>
      <c r="F68" s="73" t="s">
        <v>366</v>
      </c>
      <c r="G68" s="73" t="s">
        <v>367</v>
      </c>
      <c r="H68" s="73" t="s">
        <v>368</v>
      </c>
      <c r="I68" s="73" t="s">
        <v>369</v>
      </c>
      <c r="J68" s="73" t="s">
        <v>370</v>
      </c>
      <c r="K68" s="73" t="s">
        <v>371</v>
      </c>
      <c r="L68" s="73" t="s">
        <v>372</v>
      </c>
      <c r="M68" s="73" t="s">
        <v>373</v>
      </c>
    </row>
    <row r="69" spans="1:13">
      <c r="A69" s="55" t="s">
        <v>80</v>
      </c>
      <c r="B69" s="73" t="s">
        <v>374</v>
      </c>
      <c r="C69" s="73" t="s">
        <v>375</v>
      </c>
      <c r="D69" s="73" t="s">
        <v>376</v>
      </c>
      <c r="E69" s="73" t="s">
        <v>377</v>
      </c>
      <c r="F69" s="73" t="s">
        <v>378</v>
      </c>
      <c r="G69" s="73" t="s">
        <v>379</v>
      </c>
      <c r="H69" s="73" t="s">
        <v>380</v>
      </c>
      <c r="I69" s="73" t="s">
        <v>381</v>
      </c>
      <c r="J69" s="73" t="s">
        <v>382</v>
      </c>
      <c r="K69" s="73" t="s">
        <v>383</v>
      </c>
      <c r="L69" s="73" t="s">
        <v>384</v>
      </c>
      <c r="M69" s="73" t="s">
        <v>385</v>
      </c>
    </row>
    <row r="70" spans="1:13">
      <c r="A70" s="55" t="s">
        <v>93</v>
      </c>
      <c r="B70" s="73" t="s">
        <v>386</v>
      </c>
      <c r="C70" s="73" t="s">
        <v>387</v>
      </c>
      <c r="D70" s="73" t="s">
        <v>388</v>
      </c>
      <c r="E70" s="73" t="s">
        <v>389</v>
      </c>
      <c r="F70" s="73" t="s">
        <v>390</v>
      </c>
      <c r="G70" s="73" t="s">
        <v>391</v>
      </c>
      <c r="H70" s="73" t="s">
        <v>392</v>
      </c>
      <c r="I70" s="73" t="s">
        <v>393</v>
      </c>
      <c r="J70" s="73" t="s">
        <v>394</v>
      </c>
      <c r="K70" s="73" t="s">
        <v>395</v>
      </c>
      <c r="L70" s="73" t="s">
        <v>396</v>
      </c>
      <c r="M70" s="73" t="s">
        <v>397</v>
      </c>
    </row>
    <row r="71" spans="1:13">
      <c r="A71" s="55" t="s">
        <v>106</v>
      </c>
      <c r="B71" s="73" t="s">
        <v>398</v>
      </c>
      <c r="C71" s="73" t="s">
        <v>399</v>
      </c>
      <c r="D71" s="73" t="s">
        <v>400</v>
      </c>
      <c r="E71" s="73" t="s">
        <v>401</v>
      </c>
      <c r="F71" s="73" t="s">
        <v>402</v>
      </c>
      <c r="G71" s="73" t="s">
        <v>403</v>
      </c>
      <c r="H71" s="73" t="s">
        <v>404</v>
      </c>
      <c r="I71" s="73" t="s">
        <v>405</v>
      </c>
      <c r="J71" s="73" t="s">
        <v>406</v>
      </c>
      <c r="K71" s="73" t="s">
        <v>407</v>
      </c>
      <c r="L71" s="73" t="s">
        <v>408</v>
      </c>
      <c r="M71" s="73" t="s">
        <v>409</v>
      </c>
    </row>
    <row r="72" spans="1:13">
      <c r="A72" s="55" t="s">
        <v>119</v>
      </c>
      <c r="B72" s="73" t="s">
        <v>410</v>
      </c>
      <c r="C72" s="73" t="s">
        <v>411</v>
      </c>
      <c r="D72" s="73" t="s">
        <v>412</v>
      </c>
      <c r="E72" s="73" t="s">
        <v>413</v>
      </c>
      <c r="F72" s="73" t="s">
        <v>414</v>
      </c>
      <c r="G72" s="73" t="s">
        <v>415</v>
      </c>
      <c r="H72" s="73" t="s">
        <v>416</v>
      </c>
      <c r="I72" s="73" t="s">
        <v>417</v>
      </c>
      <c r="J72" s="73" t="s">
        <v>418</v>
      </c>
      <c r="K72" s="73" t="s">
        <v>419</v>
      </c>
      <c r="L72" s="72" t="s">
        <v>420</v>
      </c>
      <c r="M72" s="79" t="s">
        <v>34</v>
      </c>
    </row>
    <row r="73" spans="1:13">
      <c r="A73" s="55"/>
      <c r="B73" s="62"/>
      <c r="C73" s="55"/>
      <c r="D73" s="55"/>
      <c r="E73" s="55"/>
      <c r="F73" s="55"/>
      <c r="G73" s="55"/>
      <c r="H73" s="55"/>
      <c r="I73" s="55"/>
      <c r="J73" s="55"/>
      <c r="K73" s="55"/>
      <c r="L73" s="55"/>
      <c r="M73" s="55"/>
    </row>
    <row r="74" spans="1:13">
      <c r="A74" s="56" t="s">
        <v>132</v>
      </c>
      <c r="B74" s="62"/>
      <c r="C74" s="55"/>
      <c r="D74" s="55"/>
      <c r="E74" s="55"/>
      <c r="F74" s="55"/>
      <c r="G74" s="55"/>
      <c r="H74" s="55"/>
      <c r="I74" s="55"/>
      <c r="J74" s="55"/>
      <c r="K74" s="55"/>
      <c r="L74" s="55"/>
      <c r="M74" s="55"/>
    </row>
    <row r="75" spans="1:13">
      <c r="A75" s="57" t="s">
        <v>325</v>
      </c>
      <c r="B75" s="55">
        <v>1</v>
      </c>
      <c r="C75" s="55">
        <v>2</v>
      </c>
      <c r="D75" s="55">
        <v>3</v>
      </c>
      <c r="E75" s="55">
        <v>4</v>
      </c>
      <c r="F75" s="55">
        <v>5</v>
      </c>
      <c r="G75" s="55">
        <v>6</v>
      </c>
      <c r="H75" s="55">
        <v>7</v>
      </c>
      <c r="I75" s="55">
        <v>8</v>
      </c>
      <c r="J75" s="55">
        <v>9</v>
      </c>
      <c r="K75" s="55">
        <v>10</v>
      </c>
      <c r="L75" s="55">
        <v>11</v>
      </c>
      <c r="M75" s="55">
        <v>12</v>
      </c>
    </row>
    <row r="76" spans="1:13">
      <c r="A76" s="55" t="s">
        <v>28</v>
      </c>
      <c r="B76" s="74">
        <v>0.263944411846453</v>
      </c>
      <c r="C76" s="74">
        <v>0.265944411846453</v>
      </c>
      <c r="D76" s="74">
        <v>0.220944411846453</v>
      </c>
      <c r="E76" s="74">
        <v>0.361944411846453</v>
      </c>
      <c r="F76" s="74">
        <v>0.354944411846453</v>
      </c>
      <c r="G76" s="74">
        <v>0.325944411846453</v>
      </c>
      <c r="H76" s="74">
        <v>0.207944411846453</v>
      </c>
      <c r="I76" s="74">
        <v>0.238944411846453</v>
      </c>
      <c r="J76" s="74">
        <v>0.208944411846453</v>
      </c>
      <c r="K76" s="74">
        <v>0.275944411846453</v>
      </c>
      <c r="L76" s="74">
        <v>0.290944411846453</v>
      </c>
      <c r="M76" s="74">
        <v>0.319944411846453</v>
      </c>
    </row>
    <row r="77" spans="1:13">
      <c r="A77" s="55" t="s">
        <v>41</v>
      </c>
      <c r="B77" s="74">
        <v>0.281944411846453</v>
      </c>
      <c r="C77" s="74">
        <v>0.262944411846453</v>
      </c>
      <c r="D77" s="74">
        <v>0.222944411846453</v>
      </c>
      <c r="E77" s="74">
        <v>0.252944411846453</v>
      </c>
      <c r="F77" s="74">
        <v>0.200944411846453</v>
      </c>
      <c r="G77" s="74">
        <v>0.453944411846453</v>
      </c>
      <c r="H77" s="74">
        <v>0.303944411846453</v>
      </c>
      <c r="I77" s="74">
        <v>0.260944411846453</v>
      </c>
      <c r="J77" s="74">
        <v>0.210944411846453</v>
      </c>
      <c r="K77" s="74">
        <v>0.267944411846453</v>
      </c>
      <c r="L77" s="74">
        <v>0.287944411846453</v>
      </c>
      <c r="M77" s="74">
        <v>0.256944411846453</v>
      </c>
    </row>
    <row r="78" spans="1:13">
      <c r="A78" s="55" t="s">
        <v>54</v>
      </c>
      <c r="B78" s="74">
        <v>0.325944411846453</v>
      </c>
      <c r="C78" s="74">
        <v>0.304944411846453</v>
      </c>
      <c r="D78" s="74">
        <v>0.333944411846453</v>
      </c>
      <c r="E78" s="74">
        <v>0.310944411846453</v>
      </c>
      <c r="F78" s="74">
        <v>0.262944411846453</v>
      </c>
      <c r="G78" s="74">
        <v>0.303944411846453</v>
      </c>
      <c r="H78" s="74">
        <v>0.251944411846453</v>
      </c>
      <c r="I78" s="74">
        <v>0.373944411846453</v>
      </c>
      <c r="J78" s="74">
        <v>0.218944411846453</v>
      </c>
      <c r="K78" s="74">
        <v>0.262944411846453</v>
      </c>
      <c r="L78" s="74">
        <v>0.325944411846453</v>
      </c>
      <c r="M78" s="74">
        <v>0.298944411846453</v>
      </c>
    </row>
    <row r="79" spans="1:13">
      <c r="A79" s="55" t="s">
        <v>67</v>
      </c>
      <c r="B79" s="73">
        <v>0.39</v>
      </c>
      <c r="C79" s="73">
        <v>0.342</v>
      </c>
      <c r="D79" s="73">
        <v>0.27</v>
      </c>
      <c r="E79" s="73">
        <v>0.317</v>
      </c>
      <c r="F79" s="73">
        <v>0.409</v>
      </c>
      <c r="G79" s="73">
        <v>0.47</v>
      </c>
      <c r="H79" s="73">
        <v>0.297</v>
      </c>
      <c r="I79" s="73">
        <v>0.362</v>
      </c>
      <c r="J79" s="73">
        <v>0.21</v>
      </c>
      <c r="K79" s="73">
        <v>0.379</v>
      </c>
      <c r="L79" s="73">
        <v>0.413</v>
      </c>
      <c r="M79" s="73">
        <v>0.349</v>
      </c>
    </row>
    <row r="80" spans="1:13">
      <c r="A80" s="55" t="s">
        <v>80</v>
      </c>
      <c r="B80" s="73">
        <v>0.337</v>
      </c>
      <c r="C80" s="73">
        <v>0.398</v>
      </c>
      <c r="D80" s="73">
        <v>0.331</v>
      </c>
      <c r="E80" s="73">
        <v>0.334</v>
      </c>
      <c r="F80" s="73">
        <v>0.209</v>
      </c>
      <c r="G80" s="73">
        <v>0.276</v>
      </c>
      <c r="H80" s="73">
        <v>0.291</v>
      </c>
      <c r="I80" s="73">
        <v>0.32</v>
      </c>
      <c r="J80" s="73">
        <v>0.282</v>
      </c>
      <c r="K80" s="73">
        <v>0.263</v>
      </c>
      <c r="L80" s="73">
        <v>0.223</v>
      </c>
      <c r="M80" s="73">
        <v>0.253</v>
      </c>
    </row>
    <row r="81" spans="1:13">
      <c r="A81" s="55" t="s">
        <v>93</v>
      </c>
      <c r="B81" s="73">
        <v>0.201</v>
      </c>
      <c r="C81" s="73">
        <v>0.454</v>
      </c>
      <c r="D81" s="73">
        <v>0.304</v>
      </c>
      <c r="E81" s="73">
        <v>0.261</v>
      </c>
      <c r="F81" s="73">
        <v>0.211</v>
      </c>
      <c r="G81" s="73">
        <v>0.268</v>
      </c>
      <c r="H81" s="73">
        <v>0.288</v>
      </c>
      <c r="I81" s="73">
        <v>0.257</v>
      </c>
      <c r="J81" s="73">
        <v>0.326</v>
      </c>
      <c r="K81" s="73">
        <v>0.305</v>
      </c>
      <c r="L81" s="73">
        <v>0.224</v>
      </c>
      <c r="M81" s="73">
        <v>0.291</v>
      </c>
    </row>
    <row r="82" spans="1:13">
      <c r="A82" s="55" t="s">
        <v>106</v>
      </c>
      <c r="B82" s="73">
        <v>0.167</v>
      </c>
      <c r="C82" s="73">
        <v>0.21</v>
      </c>
      <c r="D82" s="73">
        <v>0.334</v>
      </c>
      <c r="E82" s="73">
        <v>0.311</v>
      </c>
      <c r="F82" s="73">
        <v>0.263</v>
      </c>
      <c r="G82" s="73">
        <v>0.304</v>
      </c>
      <c r="H82" s="73">
        <v>0.252</v>
      </c>
      <c r="I82" s="73">
        <v>0.374</v>
      </c>
      <c r="J82" s="73">
        <v>0.333</v>
      </c>
      <c r="K82" s="73">
        <v>0.206</v>
      </c>
      <c r="L82" s="73">
        <v>0.355</v>
      </c>
      <c r="M82" s="73">
        <v>0.394</v>
      </c>
    </row>
    <row r="83" spans="1:13">
      <c r="A83" s="55" t="s">
        <v>119</v>
      </c>
      <c r="B83" s="73">
        <v>0.238</v>
      </c>
      <c r="C83" s="73">
        <v>0.773</v>
      </c>
      <c r="D83" s="73">
        <v>0.482</v>
      </c>
      <c r="E83" s="73">
        <v>0.331</v>
      </c>
      <c r="F83" s="73">
        <v>0.436</v>
      </c>
      <c r="G83" s="73">
        <v>0.446</v>
      </c>
      <c r="H83" s="73">
        <v>0.315</v>
      </c>
      <c r="I83" s="73">
        <v>0.424</v>
      </c>
      <c r="J83" s="73">
        <v>0.255</v>
      </c>
      <c r="K83" s="73">
        <v>0.297</v>
      </c>
      <c r="L83" s="73">
        <v>0.34</v>
      </c>
      <c r="M83" s="79">
        <v>0.048</v>
      </c>
    </row>
    <row r="84" spans="1:13">
      <c r="A84" s="55"/>
      <c r="B84" s="62"/>
      <c r="C84" s="55"/>
      <c r="D84" s="55"/>
      <c r="E84" s="55"/>
      <c r="F84" s="55"/>
      <c r="G84" s="55"/>
      <c r="H84" s="55"/>
      <c r="I84" s="55"/>
      <c r="J84" s="55"/>
      <c r="K84" s="55"/>
      <c r="L84" s="55"/>
      <c r="M84" s="55"/>
    </row>
    <row r="85" spans="1:13">
      <c r="A85" s="55"/>
      <c r="B85" s="62"/>
      <c r="C85" s="55"/>
      <c r="D85" s="55"/>
      <c r="E85" s="55"/>
      <c r="F85" s="55"/>
      <c r="G85" s="55"/>
      <c r="H85" s="55"/>
      <c r="I85" s="55"/>
      <c r="J85" s="55"/>
      <c r="K85" s="55"/>
      <c r="L85" s="55"/>
      <c r="M85" s="55"/>
    </row>
    <row r="86" spans="1:13">
      <c r="A86" s="57" t="s">
        <v>421</v>
      </c>
      <c r="B86" s="55">
        <v>1</v>
      </c>
      <c r="C86" s="55">
        <v>2</v>
      </c>
      <c r="D86" s="55">
        <v>3</v>
      </c>
      <c r="E86" s="55">
        <v>4</v>
      </c>
      <c r="F86" s="55">
        <v>5</v>
      </c>
      <c r="G86" s="55">
        <v>6</v>
      </c>
      <c r="H86" s="55">
        <v>7</v>
      </c>
      <c r="I86" s="55">
        <v>8</v>
      </c>
      <c r="J86" s="55">
        <v>9</v>
      </c>
      <c r="K86" s="55">
        <v>10</v>
      </c>
      <c r="L86" s="55">
        <v>11</v>
      </c>
      <c r="M86" s="55">
        <v>12</v>
      </c>
    </row>
    <row r="87" spans="1:13">
      <c r="A87" s="55" t="s">
        <v>28</v>
      </c>
      <c r="B87" s="75" t="s">
        <v>422</v>
      </c>
      <c r="C87" s="75" t="s">
        <v>423</v>
      </c>
      <c r="D87" s="75" t="s">
        <v>424</v>
      </c>
      <c r="E87" s="75" t="s">
        <v>425</v>
      </c>
      <c r="F87" s="75" t="s">
        <v>426</v>
      </c>
      <c r="G87" s="75" t="s">
        <v>427</v>
      </c>
      <c r="H87" s="75" t="s">
        <v>428</v>
      </c>
      <c r="I87" s="75" t="s">
        <v>429</v>
      </c>
      <c r="J87" s="75" t="s">
        <v>430</v>
      </c>
      <c r="K87" s="75" t="s">
        <v>431</v>
      </c>
      <c r="L87" s="75" t="s">
        <v>432</v>
      </c>
      <c r="M87" s="75" t="s">
        <v>433</v>
      </c>
    </row>
    <row r="88" spans="1:13">
      <c r="A88" s="55" t="s">
        <v>41</v>
      </c>
      <c r="B88" s="76" t="s">
        <v>434</v>
      </c>
      <c r="C88" s="76" t="s">
        <v>435</v>
      </c>
      <c r="D88" s="76" t="s">
        <v>436</v>
      </c>
      <c r="E88" s="76" t="s">
        <v>437</v>
      </c>
      <c r="F88" s="76" t="s">
        <v>438</v>
      </c>
      <c r="G88" s="76" t="s">
        <v>439</v>
      </c>
      <c r="H88" s="76" t="s">
        <v>440</v>
      </c>
      <c r="I88" s="76" t="s">
        <v>441</v>
      </c>
      <c r="J88" s="76" t="s">
        <v>442</v>
      </c>
      <c r="K88" s="76" t="s">
        <v>443</v>
      </c>
      <c r="L88" s="76" t="s">
        <v>444</v>
      </c>
      <c r="M88" s="76" t="s">
        <v>445</v>
      </c>
    </row>
    <row r="89" spans="1:13">
      <c r="A89" s="55" t="s">
        <v>54</v>
      </c>
      <c r="B89" s="76" t="s">
        <v>446</v>
      </c>
      <c r="C89" s="76" t="s">
        <v>447</v>
      </c>
      <c r="D89" s="76" t="s">
        <v>448</v>
      </c>
      <c r="E89" s="76" t="s">
        <v>449</v>
      </c>
      <c r="F89" s="76" t="s">
        <v>450</v>
      </c>
      <c r="G89" s="76" t="s">
        <v>451</v>
      </c>
      <c r="H89" s="76" t="s">
        <v>452</v>
      </c>
      <c r="I89" s="76" t="s">
        <v>453</v>
      </c>
      <c r="J89" s="76" t="s">
        <v>454</v>
      </c>
      <c r="K89" s="76" t="s">
        <v>455</v>
      </c>
      <c r="L89" s="76" t="s">
        <v>456</v>
      </c>
      <c r="M89" s="76" t="s">
        <v>457</v>
      </c>
    </row>
    <row r="90" spans="1:13">
      <c r="A90" s="55" t="s">
        <v>67</v>
      </c>
      <c r="B90" s="76" t="s">
        <v>458</v>
      </c>
      <c r="C90" s="76" t="s">
        <v>459</v>
      </c>
      <c r="D90" s="76" t="s">
        <v>460</v>
      </c>
      <c r="E90" s="76" t="s">
        <v>461</v>
      </c>
      <c r="F90" s="76" t="s">
        <v>462</v>
      </c>
      <c r="G90" s="76" t="s">
        <v>463</v>
      </c>
      <c r="H90" s="76" t="s">
        <v>464</v>
      </c>
      <c r="I90" s="76" t="s">
        <v>465</v>
      </c>
      <c r="J90" s="76" t="s">
        <v>466</v>
      </c>
      <c r="K90" s="76" t="s">
        <v>467</v>
      </c>
      <c r="L90" s="76" t="s">
        <v>468</v>
      </c>
      <c r="M90" s="76" t="s">
        <v>469</v>
      </c>
    </row>
    <row r="91" spans="1:13">
      <c r="A91" s="55" t="s">
        <v>80</v>
      </c>
      <c r="B91" s="76" t="s">
        <v>470</v>
      </c>
      <c r="C91" s="76" t="s">
        <v>471</v>
      </c>
      <c r="D91" s="76" t="s">
        <v>472</v>
      </c>
      <c r="E91" s="76" t="s">
        <v>473</v>
      </c>
      <c r="F91" s="76" t="s">
        <v>474</v>
      </c>
      <c r="G91" s="76" t="s">
        <v>475</v>
      </c>
      <c r="H91" s="76" t="s">
        <v>476</v>
      </c>
      <c r="I91" s="76" t="s">
        <v>477</v>
      </c>
      <c r="J91" s="76" t="s">
        <v>478</v>
      </c>
      <c r="K91" s="76" t="s">
        <v>479</v>
      </c>
      <c r="L91" s="76" t="s">
        <v>480</v>
      </c>
      <c r="M91" s="76" t="s">
        <v>481</v>
      </c>
    </row>
    <row r="92" spans="1:13">
      <c r="A92" s="55" t="s">
        <v>93</v>
      </c>
      <c r="B92" s="76" t="s">
        <v>482</v>
      </c>
      <c r="C92" s="76" t="s">
        <v>483</v>
      </c>
      <c r="D92" s="76" t="s">
        <v>484</v>
      </c>
      <c r="E92" s="76" t="s">
        <v>485</v>
      </c>
      <c r="F92" s="76" t="s">
        <v>486</v>
      </c>
      <c r="G92" s="76" t="s">
        <v>487</v>
      </c>
      <c r="H92" s="76" t="s">
        <v>488</v>
      </c>
      <c r="I92" s="76" t="s">
        <v>489</v>
      </c>
      <c r="J92" s="76" t="s">
        <v>490</v>
      </c>
      <c r="K92" s="76" t="s">
        <v>491</v>
      </c>
      <c r="L92" s="76" t="s">
        <v>492</v>
      </c>
      <c r="M92" s="76" t="s">
        <v>493</v>
      </c>
    </row>
    <row r="93" spans="1:13">
      <c r="A93" s="55" t="s">
        <v>106</v>
      </c>
      <c r="B93" s="76" t="s">
        <v>494</v>
      </c>
      <c r="C93" s="76" t="s">
        <v>495</v>
      </c>
      <c r="D93" s="76" t="s">
        <v>496</v>
      </c>
      <c r="E93" s="76" t="s">
        <v>497</v>
      </c>
      <c r="F93" s="76" t="s">
        <v>498</v>
      </c>
      <c r="G93" s="77" t="s">
        <v>34</v>
      </c>
      <c r="H93" s="75"/>
      <c r="I93" s="76"/>
      <c r="J93" s="76"/>
      <c r="K93" s="76"/>
      <c r="L93" s="76"/>
      <c r="M93" s="76"/>
    </row>
    <row r="94" spans="1:13">
      <c r="A94" s="55"/>
      <c r="B94" s="62"/>
      <c r="C94" s="62"/>
      <c r="D94" s="62"/>
      <c r="E94" s="62"/>
      <c r="F94" s="62"/>
      <c r="G94" s="62"/>
      <c r="H94" s="62"/>
      <c r="I94" s="62"/>
      <c r="J94" s="62"/>
      <c r="K94" s="62"/>
      <c r="L94" s="62"/>
      <c r="M94" s="55"/>
    </row>
    <row r="95" spans="1:13">
      <c r="A95" s="55"/>
      <c r="B95" s="62"/>
      <c r="C95" s="55"/>
      <c r="D95" s="55"/>
      <c r="E95" s="55"/>
      <c r="F95" s="55"/>
      <c r="G95" s="55"/>
      <c r="H95" s="55"/>
      <c r="I95" s="55"/>
      <c r="J95" s="55"/>
      <c r="K95" s="55"/>
      <c r="L95" s="55"/>
      <c r="M95" s="55"/>
    </row>
    <row r="96" spans="1:13">
      <c r="A96" s="56" t="s">
        <v>132</v>
      </c>
      <c r="B96" s="62"/>
      <c r="C96" s="55"/>
      <c r="D96" s="55"/>
      <c r="E96" s="55"/>
      <c r="F96" s="55"/>
      <c r="G96" s="55"/>
      <c r="H96" s="55"/>
      <c r="I96" s="55"/>
      <c r="J96" s="55"/>
      <c r="K96" s="55"/>
      <c r="L96" s="55"/>
      <c r="M96" s="55"/>
    </row>
    <row r="97" spans="1:13">
      <c r="A97" s="57" t="s">
        <v>421</v>
      </c>
      <c r="B97" s="55">
        <v>1</v>
      </c>
      <c r="C97" s="55">
        <v>2</v>
      </c>
      <c r="D97" s="55">
        <v>3</v>
      </c>
      <c r="E97" s="55">
        <v>4</v>
      </c>
      <c r="F97" s="55">
        <v>5</v>
      </c>
      <c r="G97" s="55">
        <v>6</v>
      </c>
      <c r="H97" s="55">
        <v>7</v>
      </c>
      <c r="I97" s="55">
        <v>8</v>
      </c>
      <c r="J97" s="55">
        <v>9</v>
      </c>
      <c r="K97" s="55">
        <v>10</v>
      </c>
      <c r="L97" s="55">
        <v>11</v>
      </c>
      <c r="M97" s="55">
        <v>12</v>
      </c>
    </row>
    <row r="98" spans="1:13">
      <c r="A98" s="55" t="s">
        <v>28</v>
      </c>
      <c r="B98" s="78">
        <v>0.496</v>
      </c>
      <c r="C98" s="78">
        <v>0.5</v>
      </c>
      <c r="D98" s="78">
        <v>0.304</v>
      </c>
      <c r="E98" s="78">
        <v>0.265</v>
      </c>
      <c r="F98" s="78">
        <v>0.376</v>
      </c>
      <c r="G98" s="78">
        <v>0.336</v>
      </c>
      <c r="H98" s="78">
        <v>0.331</v>
      </c>
      <c r="I98" s="78">
        <v>0.5</v>
      </c>
      <c r="J98" s="78">
        <v>0.291</v>
      </c>
      <c r="K98" s="78">
        <v>0.729</v>
      </c>
      <c r="L98" s="78">
        <v>0.592</v>
      </c>
      <c r="M98" s="78">
        <v>0.361</v>
      </c>
    </row>
    <row r="99" spans="1:13">
      <c r="A99" s="55" t="s">
        <v>41</v>
      </c>
      <c r="B99" s="78">
        <v>0.344</v>
      </c>
      <c r="C99" s="78">
        <v>0.471</v>
      </c>
      <c r="D99" s="78">
        <v>0.34</v>
      </c>
      <c r="E99" s="78">
        <v>0.943</v>
      </c>
      <c r="F99" s="78">
        <v>0.237</v>
      </c>
      <c r="G99" s="78">
        <v>0.365</v>
      </c>
      <c r="H99" s="78">
        <v>0.307</v>
      </c>
      <c r="I99" s="78">
        <v>0.346</v>
      </c>
      <c r="J99" s="78">
        <v>1.217</v>
      </c>
      <c r="K99" s="78">
        <v>0.394</v>
      </c>
      <c r="L99" s="78">
        <v>0.503</v>
      </c>
      <c r="M99" s="78">
        <v>0.372</v>
      </c>
    </row>
    <row r="100" spans="1:13">
      <c r="A100" s="55" t="s">
        <v>54</v>
      </c>
      <c r="B100" s="78">
        <v>0.378</v>
      </c>
      <c r="C100" s="78">
        <v>0.127</v>
      </c>
      <c r="D100" s="78">
        <v>0.342</v>
      </c>
      <c r="E100" s="78">
        <v>0.35</v>
      </c>
      <c r="F100" s="78">
        <v>0.232</v>
      </c>
      <c r="G100" s="78">
        <v>0.275</v>
      </c>
      <c r="H100" s="78">
        <v>0.325</v>
      </c>
      <c r="I100" s="78">
        <v>0.294</v>
      </c>
      <c r="J100" s="78">
        <v>0.219</v>
      </c>
      <c r="K100" s="78">
        <v>0.467</v>
      </c>
      <c r="L100" s="78">
        <v>0.353</v>
      </c>
      <c r="M100" s="78">
        <v>0.273</v>
      </c>
    </row>
    <row r="101" spans="1:13">
      <c r="A101" s="55" t="s">
        <v>67</v>
      </c>
      <c r="B101" s="78">
        <v>0.409</v>
      </c>
      <c r="C101" s="78">
        <v>0.356</v>
      </c>
      <c r="D101" s="78">
        <v>0.485</v>
      </c>
      <c r="E101" s="78">
        <v>0.279</v>
      </c>
      <c r="F101" s="78">
        <v>0.394</v>
      </c>
      <c r="G101" s="78">
        <v>0.327</v>
      </c>
      <c r="H101" s="78">
        <v>0.358</v>
      </c>
      <c r="I101" s="78">
        <v>0.451</v>
      </c>
      <c r="J101" s="78">
        <v>0.213</v>
      </c>
      <c r="K101" s="78">
        <v>0.237</v>
      </c>
      <c r="L101" s="78">
        <v>0.247</v>
      </c>
      <c r="M101" s="78">
        <v>0.322</v>
      </c>
    </row>
    <row r="102" spans="1:13">
      <c r="A102" s="55" t="s">
        <v>80</v>
      </c>
      <c r="B102" s="78">
        <v>0.327</v>
      </c>
      <c r="C102" s="78">
        <v>0.422</v>
      </c>
      <c r="D102" s="78">
        <v>0.293</v>
      </c>
      <c r="E102" s="78">
        <v>0.369</v>
      </c>
      <c r="F102" s="78">
        <v>0.464</v>
      </c>
      <c r="G102" s="78">
        <v>0.482</v>
      </c>
      <c r="H102" s="78">
        <v>0.3</v>
      </c>
      <c r="I102" s="78">
        <v>0.275</v>
      </c>
      <c r="J102" s="78">
        <v>0.404</v>
      </c>
      <c r="K102" s="78">
        <v>0.315</v>
      </c>
      <c r="L102" s="78">
        <v>0.504</v>
      </c>
      <c r="M102" s="78">
        <v>0.271</v>
      </c>
    </row>
    <row r="103" spans="1:13">
      <c r="A103" s="55" t="s">
        <v>93</v>
      </c>
      <c r="B103" s="78">
        <v>0.318</v>
      </c>
      <c r="C103" s="78">
        <v>0.295</v>
      </c>
      <c r="D103" s="78">
        <v>0.215</v>
      </c>
      <c r="E103" s="78">
        <v>0.396</v>
      </c>
      <c r="F103" s="78">
        <v>0.569</v>
      </c>
      <c r="G103" s="78">
        <v>0.422</v>
      </c>
      <c r="H103" s="78">
        <v>0.317</v>
      </c>
      <c r="I103" s="78">
        <v>0.398</v>
      </c>
      <c r="J103" s="78">
        <v>0.393</v>
      </c>
      <c r="K103" s="78">
        <v>0.295</v>
      </c>
      <c r="L103" s="78">
        <v>0.462</v>
      </c>
      <c r="M103" s="78">
        <v>0.316</v>
      </c>
    </row>
    <row r="104" spans="1:13">
      <c r="A104" s="55" t="s">
        <v>106</v>
      </c>
      <c r="B104" s="78">
        <v>0.233</v>
      </c>
      <c r="C104" s="78">
        <v>0.322</v>
      </c>
      <c r="D104" s="78">
        <v>0.355</v>
      </c>
      <c r="E104" s="78">
        <v>0.397</v>
      </c>
      <c r="F104" s="78">
        <v>0.342</v>
      </c>
      <c r="G104" s="71">
        <v>0.049</v>
      </c>
      <c r="H104" s="78">
        <v>0</v>
      </c>
      <c r="I104" s="78">
        <v>0</v>
      </c>
      <c r="J104" s="78">
        <v>0</v>
      </c>
      <c r="K104" s="78">
        <v>0</v>
      </c>
      <c r="L104" s="78">
        <v>0</v>
      </c>
      <c r="M104" s="78">
        <v>0</v>
      </c>
    </row>
    <row r="105" spans="1:13">
      <c r="A105" s="55"/>
      <c r="B105" s="78">
        <v>0</v>
      </c>
      <c r="C105" s="78">
        <v>0</v>
      </c>
      <c r="D105" s="78">
        <v>0</v>
      </c>
      <c r="E105" s="78">
        <v>0</v>
      </c>
      <c r="F105" s="78">
        <v>0</v>
      </c>
      <c r="G105" s="78">
        <v>0</v>
      </c>
      <c r="H105" s="78">
        <v>0</v>
      </c>
      <c r="I105" s="78">
        <v>0</v>
      </c>
      <c r="J105" s="78">
        <v>0</v>
      </c>
      <c r="K105" s="78">
        <v>0</v>
      </c>
      <c r="L105" s="78">
        <v>0</v>
      </c>
      <c r="M105" s="78">
        <v>0</v>
      </c>
    </row>
  </sheetData>
  <pageMargins left="0.75" right="0.75" top="1" bottom="1" header="0.5" footer="0.5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"/>
  <sheetViews>
    <sheetView workbookViewId="0">
      <selection activeCell="A4" sqref="A4"/>
    </sheetView>
  </sheetViews>
  <sheetFormatPr defaultColWidth="9.02654867256637" defaultRowHeight="13.5" outlineLevelRow="1" outlineLevelCol="6"/>
  <cols>
    <col min="1" max="1" width="33.1327433628319" customWidth="1"/>
  </cols>
  <sheetData>
    <row r="1" spans="1:7">
      <c r="A1" t="s">
        <v>132</v>
      </c>
      <c r="B1">
        <v>0</v>
      </c>
      <c r="C1">
        <v>0.136</v>
      </c>
      <c r="D1">
        <v>0.234</v>
      </c>
      <c r="E1">
        <v>0.581</v>
      </c>
      <c r="F1">
        <v>1.226</v>
      </c>
      <c r="G1">
        <v>2.438</v>
      </c>
    </row>
    <row r="2" spans="1:7">
      <c r="A2" t="s">
        <v>499</v>
      </c>
      <c r="B2">
        <v>0</v>
      </c>
      <c r="C2">
        <v>5</v>
      </c>
      <c r="D2">
        <v>10</v>
      </c>
      <c r="E2">
        <v>20</v>
      </c>
      <c r="F2">
        <v>40</v>
      </c>
      <c r="G2">
        <v>80</v>
      </c>
    </row>
  </sheetData>
  <pageMargins left="0.75" right="0.75" top="1" bottom="1" header="0.5" footer="0.5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91"/>
  <sheetViews>
    <sheetView tabSelected="1" workbookViewId="0">
      <pane ySplit="1" topLeftCell="A2" activePane="bottomLeft" state="frozen"/>
      <selection/>
      <selection pane="bottomLeft" activeCell="H1" sqref="H$1:H$1048576"/>
    </sheetView>
  </sheetViews>
  <sheetFormatPr defaultColWidth="21.3716814159292" defaultRowHeight="13.5" outlineLevelCol="6"/>
  <cols>
    <col min="1" max="1" width="9.90265486725664" style="26" customWidth="1"/>
    <col min="2" max="2" width="7.97345132743363" style="27" customWidth="1"/>
    <col min="3" max="3" width="9.82300884955752" style="26" customWidth="1"/>
    <col min="4" max="4" width="13.3451327433628" style="26" customWidth="1"/>
    <col min="5" max="5" width="14.0796460176991" style="26" customWidth="1"/>
    <col min="6" max="6" width="11.0884955752212" style="26" customWidth="1"/>
    <col min="7" max="7" width="21.3716814159292" style="28" customWidth="1"/>
    <col min="9" max="16376" width="21.3716814159292" style="29" customWidth="1"/>
    <col min="16377" max="16384" width="21.3716814159292" style="29"/>
  </cols>
  <sheetData>
    <row r="1" ht="15.75" spans="1:7">
      <c r="A1" s="2" t="s">
        <v>500</v>
      </c>
      <c r="B1" s="3" t="s">
        <v>132</v>
      </c>
      <c r="C1" s="2" t="s">
        <v>501</v>
      </c>
      <c r="D1" s="4" t="s">
        <v>502</v>
      </c>
      <c r="E1" s="2" t="s">
        <v>503</v>
      </c>
      <c r="F1" s="4" t="s">
        <v>504</v>
      </c>
      <c r="G1" s="5" t="s">
        <v>505</v>
      </c>
    </row>
    <row r="2" spans="1:7">
      <c r="A2" s="30" t="s">
        <v>35</v>
      </c>
      <c r="B2" s="31">
        <v>0.457</v>
      </c>
      <c r="C2" s="30">
        <v>0.058</v>
      </c>
      <c r="D2" s="30">
        <f>B2-C2</f>
        <v>0.399</v>
      </c>
      <c r="E2" s="30">
        <f>32.381*D2+0.9268</f>
        <v>13.846819</v>
      </c>
      <c r="F2" s="30">
        <v>5</v>
      </c>
      <c r="G2" s="32">
        <f>E2*F2</f>
        <v>69.234095</v>
      </c>
    </row>
    <row r="3" spans="1:7">
      <c r="A3" s="30" t="s">
        <v>36</v>
      </c>
      <c r="B3" s="31">
        <v>0.483</v>
      </c>
      <c r="C3" s="30">
        <v>0.058</v>
      </c>
      <c r="D3" s="30">
        <f t="shared" ref="D2:D35" si="0">B3-C3</f>
        <v>0.425</v>
      </c>
      <c r="E3" s="30">
        <f t="shared" ref="E2:E35" si="1">32.381*D3+0.9268</f>
        <v>14.688725</v>
      </c>
      <c r="F3" s="30">
        <v>5</v>
      </c>
      <c r="G3" s="32">
        <f t="shared" ref="G2:G35" si="2">E3*F3</f>
        <v>73.443625</v>
      </c>
    </row>
    <row r="4" spans="1:7">
      <c r="A4" s="30" t="s">
        <v>37</v>
      </c>
      <c r="B4" s="31">
        <v>0.354</v>
      </c>
      <c r="C4" s="30">
        <v>0.058</v>
      </c>
      <c r="D4" s="30">
        <f t="shared" si="0"/>
        <v>0.296</v>
      </c>
      <c r="E4" s="30">
        <f t="shared" si="1"/>
        <v>10.511576</v>
      </c>
      <c r="F4" s="30">
        <v>5</v>
      </c>
      <c r="G4" s="32">
        <f t="shared" si="2"/>
        <v>52.55788</v>
      </c>
    </row>
    <row r="5" spans="1:7">
      <c r="A5" s="30" t="s">
        <v>38</v>
      </c>
      <c r="B5" s="33">
        <v>0.447</v>
      </c>
      <c r="C5" s="30">
        <v>0.058</v>
      </c>
      <c r="D5" s="30">
        <f t="shared" si="0"/>
        <v>0.389</v>
      </c>
      <c r="E5" s="30">
        <f t="shared" si="1"/>
        <v>13.523009</v>
      </c>
      <c r="F5" s="30">
        <v>5</v>
      </c>
      <c r="G5" s="32">
        <f t="shared" si="2"/>
        <v>67.615045</v>
      </c>
    </row>
    <row r="6" spans="1:7">
      <c r="A6" s="30" t="s">
        <v>39</v>
      </c>
      <c r="B6" s="33">
        <v>0.482</v>
      </c>
      <c r="C6" s="34">
        <v>0.058</v>
      </c>
      <c r="D6" s="34">
        <f t="shared" si="0"/>
        <v>0.424</v>
      </c>
      <c r="E6" s="34">
        <f t="shared" si="1"/>
        <v>14.656344</v>
      </c>
      <c r="F6" s="34">
        <v>5</v>
      </c>
      <c r="G6" s="35">
        <f t="shared" si="2"/>
        <v>73.28172</v>
      </c>
    </row>
    <row r="7" spans="1:7">
      <c r="A7" s="30" t="s">
        <v>40</v>
      </c>
      <c r="B7" s="33">
        <v>0.322</v>
      </c>
      <c r="C7" s="34">
        <v>0.058</v>
      </c>
      <c r="D7" s="34">
        <f t="shared" si="0"/>
        <v>0.264</v>
      </c>
      <c r="E7" s="34">
        <f t="shared" si="1"/>
        <v>9.475384</v>
      </c>
      <c r="F7" s="34">
        <v>5</v>
      </c>
      <c r="G7" s="35">
        <f t="shared" si="2"/>
        <v>47.37692</v>
      </c>
    </row>
    <row r="8" spans="1:7">
      <c r="A8" s="30" t="s">
        <v>42</v>
      </c>
      <c r="B8" s="33">
        <v>0.413</v>
      </c>
      <c r="C8" s="30">
        <v>0.058</v>
      </c>
      <c r="D8" s="30">
        <f t="shared" si="0"/>
        <v>0.355</v>
      </c>
      <c r="E8" s="30">
        <f t="shared" si="1"/>
        <v>12.422055</v>
      </c>
      <c r="F8" s="30">
        <v>5</v>
      </c>
      <c r="G8" s="32">
        <f t="shared" si="2"/>
        <v>62.110275</v>
      </c>
    </row>
    <row r="9" spans="1:7">
      <c r="A9" s="30" t="s">
        <v>43</v>
      </c>
      <c r="B9" s="33">
        <v>0.609</v>
      </c>
      <c r="C9" s="30">
        <v>0.058</v>
      </c>
      <c r="D9" s="30">
        <f t="shared" si="0"/>
        <v>0.551</v>
      </c>
      <c r="E9" s="30">
        <f t="shared" si="1"/>
        <v>18.768731</v>
      </c>
      <c r="F9" s="30">
        <v>5</v>
      </c>
      <c r="G9" s="32">
        <f t="shared" si="2"/>
        <v>93.843655</v>
      </c>
    </row>
    <row r="10" spans="1:7">
      <c r="A10" s="30" t="s">
        <v>44</v>
      </c>
      <c r="B10" s="33">
        <v>0.399</v>
      </c>
      <c r="C10" s="30">
        <v>0.058</v>
      </c>
      <c r="D10" s="30">
        <f t="shared" si="0"/>
        <v>0.341</v>
      </c>
      <c r="E10" s="30">
        <f t="shared" si="1"/>
        <v>11.968721</v>
      </c>
      <c r="F10" s="30">
        <v>5</v>
      </c>
      <c r="G10" s="32">
        <f t="shared" si="2"/>
        <v>59.843605</v>
      </c>
    </row>
    <row r="11" spans="1:7">
      <c r="A11" s="30" t="s">
        <v>45</v>
      </c>
      <c r="B11" s="33">
        <v>0.328</v>
      </c>
      <c r="C11" s="30">
        <v>0.058</v>
      </c>
      <c r="D11" s="30">
        <f t="shared" si="0"/>
        <v>0.27</v>
      </c>
      <c r="E11" s="30">
        <f t="shared" si="1"/>
        <v>9.66967</v>
      </c>
      <c r="F11" s="30">
        <v>5</v>
      </c>
      <c r="G11" s="32">
        <f t="shared" si="2"/>
        <v>48.34835</v>
      </c>
    </row>
    <row r="12" spans="1:7">
      <c r="A12" s="30" t="s">
        <v>46</v>
      </c>
      <c r="B12" s="33">
        <v>0.335</v>
      </c>
      <c r="C12" s="34">
        <v>0.058</v>
      </c>
      <c r="D12" s="34">
        <f t="shared" si="0"/>
        <v>0.277</v>
      </c>
      <c r="E12" s="34">
        <f t="shared" si="1"/>
        <v>9.896337</v>
      </c>
      <c r="F12" s="34">
        <v>5</v>
      </c>
      <c r="G12" s="32">
        <f t="shared" si="2"/>
        <v>49.481685</v>
      </c>
    </row>
    <row r="13" spans="1:7">
      <c r="A13" s="30" t="s">
        <v>47</v>
      </c>
      <c r="B13" s="33">
        <v>0.375</v>
      </c>
      <c r="C13" s="34">
        <v>0.058</v>
      </c>
      <c r="D13" s="34">
        <f t="shared" si="0"/>
        <v>0.317</v>
      </c>
      <c r="E13" s="34">
        <f t="shared" si="1"/>
        <v>11.191577</v>
      </c>
      <c r="F13" s="34">
        <v>5</v>
      </c>
      <c r="G13" s="35">
        <f t="shared" si="2"/>
        <v>55.957885</v>
      </c>
    </row>
    <row r="14" spans="1:7">
      <c r="A14" s="30" t="s">
        <v>48</v>
      </c>
      <c r="B14" s="33">
        <v>0.423</v>
      </c>
      <c r="C14" s="30">
        <v>0.058</v>
      </c>
      <c r="D14" s="30">
        <f t="shared" si="0"/>
        <v>0.365</v>
      </c>
      <c r="E14" s="30">
        <f t="shared" si="1"/>
        <v>12.745865</v>
      </c>
      <c r="F14" s="30">
        <v>5</v>
      </c>
      <c r="G14" s="32">
        <f t="shared" si="2"/>
        <v>63.729325</v>
      </c>
    </row>
    <row r="15" spans="1:7">
      <c r="A15" s="30" t="s">
        <v>49</v>
      </c>
      <c r="B15" s="33">
        <v>0.331</v>
      </c>
      <c r="C15" s="30">
        <v>0.058</v>
      </c>
      <c r="D15" s="30">
        <f t="shared" si="0"/>
        <v>0.273</v>
      </c>
      <c r="E15" s="30">
        <f t="shared" si="1"/>
        <v>9.766813</v>
      </c>
      <c r="F15" s="30">
        <v>5</v>
      </c>
      <c r="G15" s="32">
        <f t="shared" si="2"/>
        <v>48.834065</v>
      </c>
    </row>
    <row r="16" spans="1:7">
      <c r="A16" s="30" t="s">
        <v>50</v>
      </c>
      <c r="B16" s="33">
        <v>0.451</v>
      </c>
      <c r="C16" s="34">
        <v>0.058</v>
      </c>
      <c r="D16" s="34">
        <f t="shared" si="0"/>
        <v>0.393</v>
      </c>
      <c r="E16" s="34">
        <f t="shared" si="1"/>
        <v>13.652533</v>
      </c>
      <c r="F16" s="34">
        <v>5</v>
      </c>
      <c r="G16" s="35">
        <f t="shared" si="2"/>
        <v>68.262665</v>
      </c>
    </row>
    <row r="17" spans="1:7">
      <c r="A17" s="30" t="s">
        <v>51</v>
      </c>
      <c r="B17" s="33">
        <v>0.326</v>
      </c>
      <c r="C17" s="30">
        <v>0.058</v>
      </c>
      <c r="D17" s="30">
        <f t="shared" si="0"/>
        <v>0.268</v>
      </c>
      <c r="E17" s="30">
        <f t="shared" si="1"/>
        <v>9.604908</v>
      </c>
      <c r="F17" s="30">
        <v>5</v>
      </c>
      <c r="G17" s="32">
        <f t="shared" si="2"/>
        <v>48.02454</v>
      </c>
    </row>
    <row r="18" spans="1:7">
      <c r="A18" s="30" t="s">
        <v>52</v>
      </c>
      <c r="B18" s="33">
        <v>0.183</v>
      </c>
      <c r="C18" s="30">
        <v>0.058</v>
      </c>
      <c r="D18" s="30">
        <f t="shared" si="0"/>
        <v>0.125</v>
      </c>
      <c r="E18" s="30">
        <f t="shared" si="1"/>
        <v>4.974425</v>
      </c>
      <c r="F18" s="30">
        <v>5</v>
      </c>
      <c r="G18" s="32">
        <f t="shared" si="2"/>
        <v>24.872125</v>
      </c>
    </row>
    <row r="19" spans="1:7">
      <c r="A19" s="30" t="s">
        <v>53</v>
      </c>
      <c r="B19" s="33">
        <v>0.305</v>
      </c>
      <c r="C19" s="30">
        <v>0.058</v>
      </c>
      <c r="D19" s="30">
        <f t="shared" si="0"/>
        <v>0.247</v>
      </c>
      <c r="E19" s="30">
        <f t="shared" si="1"/>
        <v>8.924907</v>
      </c>
      <c r="F19" s="30">
        <v>5</v>
      </c>
      <c r="G19" s="32">
        <f t="shared" si="2"/>
        <v>44.624535</v>
      </c>
    </row>
    <row r="20" spans="1:7">
      <c r="A20" s="30" t="s">
        <v>55</v>
      </c>
      <c r="B20" s="33">
        <v>0.377</v>
      </c>
      <c r="C20" s="30">
        <v>0.058</v>
      </c>
      <c r="D20" s="30">
        <f t="shared" si="0"/>
        <v>0.319</v>
      </c>
      <c r="E20" s="30">
        <f t="shared" si="1"/>
        <v>11.256339</v>
      </c>
      <c r="F20" s="34">
        <v>5</v>
      </c>
      <c r="G20" s="32">
        <f t="shared" si="2"/>
        <v>56.281695</v>
      </c>
    </row>
    <row r="21" spans="1:7">
      <c r="A21" s="30" t="s">
        <v>56</v>
      </c>
      <c r="B21" s="33">
        <v>0.243</v>
      </c>
      <c r="C21" s="30">
        <v>0.058</v>
      </c>
      <c r="D21" s="30">
        <f t="shared" si="0"/>
        <v>0.185</v>
      </c>
      <c r="E21" s="30">
        <f t="shared" si="1"/>
        <v>6.917285</v>
      </c>
      <c r="F21" s="30">
        <v>5</v>
      </c>
      <c r="G21" s="32">
        <f t="shared" si="2"/>
        <v>34.586425</v>
      </c>
    </row>
    <row r="22" spans="1:7">
      <c r="A22" s="30" t="s">
        <v>57</v>
      </c>
      <c r="B22" s="33">
        <v>0.364</v>
      </c>
      <c r="C22" s="30">
        <v>0.058</v>
      </c>
      <c r="D22" s="30">
        <f t="shared" si="0"/>
        <v>0.306</v>
      </c>
      <c r="E22" s="30">
        <f t="shared" si="1"/>
        <v>10.835386</v>
      </c>
      <c r="F22" s="30">
        <v>5</v>
      </c>
      <c r="G22" s="32">
        <f t="shared" si="2"/>
        <v>54.17693</v>
      </c>
    </row>
    <row r="23" spans="1:7">
      <c r="A23" s="30" t="s">
        <v>58</v>
      </c>
      <c r="B23" s="33">
        <v>0.354</v>
      </c>
      <c r="C23" s="30">
        <v>0.058</v>
      </c>
      <c r="D23" s="30">
        <f t="shared" si="0"/>
        <v>0.296</v>
      </c>
      <c r="E23" s="30">
        <f t="shared" si="1"/>
        <v>10.511576</v>
      </c>
      <c r="F23" s="30">
        <v>5</v>
      </c>
      <c r="G23" s="32">
        <f t="shared" si="2"/>
        <v>52.55788</v>
      </c>
    </row>
    <row r="24" spans="1:7">
      <c r="A24" s="30" t="s">
        <v>59</v>
      </c>
      <c r="B24" s="33">
        <v>0.22</v>
      </c>
      <c r="C24" s="30">
        <v>0.058</v>
      </c>
      <c r="D24" s="30">
        <f t="shared" si="0"/>
        <v>0.162</v>
      </c>
      <c r="E24" s="30">
        <f t="shared" si="1"/>
        <v>6.172522</v>
      </c>
      <c r="F24" s="30">
        <v>5</v>
      </c>
      <c r="G24" s="32">
        <f t="shared" si="2"/>
        <v>30.86261</v>
      </c>
    </row>
    <row r="25" spans="1:7">
      <c r="A25" s="30" t="s">
        <v>60</v>
      </c>
      <c r="B25" s="33">
        <v>0.371</v>
      </c>
      <c r="C25" s="30">
        <v>0.058</v>
      </c>
      <c r="D25" s="30">
        <f t="shared" si="0"/>
        <v>0.313</v>
      </c>
      <c r="E25" s="30">
        <f t="shared" si="1"/>
        <v>11.062053</v>
      </c>
      <c r="F25" s="30">
        <v>5</v>
      </c>
      <c r="G25" s="32">
        <f t="shared" si="2"/>
        <v>55.310265</v>
      </c>
    </row>
    <row r="26" spans="1:7">
      <c r="A26" s="30" t="s">
        <v>61</v>
      </c>
      <c r="B26" s="33">
        <v>0.312</v>
      </c>
      <c r="C26" s="30">
        <v>0.058</v>
      </c>
      <c r="D26" s="30">
        <f t="shared" si="0"/>
        <v>0.254</v>
      </c>
      <c r="E26" s="30">
        <f t="shared" si="1"/>
        <v>9.151574</v>
      </c>
      <c r="F26" s="30">
        <v>5</v>
      </c>
      <c r="G26" s="32">
        <f t="shared" si="2"/>
        <v>45.75787</v>
      </c>
    </row>
    <row r="27" spans="1:7">
      <c r="A27" s="30" t="s">
        <v>62</v>
      </c>
      <c r="B27" s="31">
        <v>0.444</v>
      </c>
      <c r="C27" s="30">
        <v>0.058</v>
      </c>
      <c r="D27" s="30">
        <f t="shared" si="0"/>
        <v>0.386</v>
      </c>
      <c r="E27" s="30">
        <f t="shared" si="1"/>
        <v>13.425866</v>
      </c>
      <c r="F27" s="30">
        <v>5</v>
      </c>
      <c r="G27" s="32">
        <f t="shared" si="2"/>
        <v>67.12933</v>
      </c>
    </row>
    <row r="28" spans="1:7">
      <c r="A28" s="30" t="s">
        <v>63</v>
      </c>
      <c r="B28" s="31">
        <v>0.345</v>
      </c>
      <c r="C28" s="30">
        <v>0.058</v>
      </c>
      <c r="D28" s="30">
        <f t="shared" si="0"/>
        <v>0.287</v>
      </c>
      <c r="E28" s="30">
        <f t="shared" si="1"/>
        <v>10.220147</v>
      </c>
      <c r="F28" s="30">
        <v>5</v>
      </c>
      <c r="G28" s="32">
        <f t="shared" si="2"/>
        <v>51.100735</v>
      </c>
    </row>
    <row r="29" spans="1:7">
      <c r="A29" s="30" t="s">
        <v>64</v>
      </c>
      <c r="B29" s="33">
        <v>0.362</v>
      </c>
      <c r="C29" s="34">
        <v>0.058</v>
      </c>
      <c r="D29" s="34">
        <f t="shared" si="0"/>
        <v>0.304</v>
      </c>
      <c r="E29" s="34">
        <f t="shared" si="1"/>
        <v>10.770624</v>
      </c>
      <c r="F29" s="34">
        <v>5</v>
      </c>
      <c r="G29" s="35">
        <f t="shared" si="2"/>
        <v>53.85312</v>
      </c>
    </row>
    <row r="30" spans="1:7">
      <c r="A30" s="30" t="s">
        <v>65</v>
      </c>
      <c r="B30" s="33">
        <v>0.347</v>
      </c>
      <c r="C30" s="34">
        <v>0.058</v>
      </c>
      <c r="D30" s="34">
        <f t="shared" si="0"/>
        <v>0.289</v>
      </c>
      <c r="E30" s="34">
        <f t="shared" si="1"/>
        <v>10.284909</v>
      </c>
      <c r="F30" s="34">
        <v>5</v>
      </c>
      <c r="G30" s="35">
        <f t="shared" si="2"/>
        <v>51.424545</v>
      </c>
    </row>
    <row r="31" spans="1:7">
      <c r="A31" s="30" t="s">
        <v>66</v>
      </c>
      <c r="B31" s="33">
        <v>0.337</v>
      </c>
      <c r="C31" s="30">
        <v>0.058</v>
      </c>
      <c r="D31" s="30">
        <f t="shared" si="0"/>
        <v>0.279</v>
      </c>
      <c r="E31" s="30">
        <f t="shared" si="1"/>
        <v>9.961099</v>
      </c>
      <c r="F31" s="30">
        <v>5</v>
      </c>
      <c r="G31" s="32">
        <f t="shared" si="2"/>
        <v>49.805495</v>
      </c>
    </row>
    <row r="32" spans="1:7">
      <c r="A32" s="30" t="s">
        <v>68</v>
      </c>
      <c r="B32" s="33">
        <v>0.26</v>
      </c>
      <c r="C32" s="30">
        <v>0.058</v>
      </c>
      <c r="D32" s="30">
        <f t="shared" si="0"/>
        <v>0.202</v>
      </c>
      <c r="E32" s="30">
        <f t="shared" si="1"/>
        <v>7.467762</v>
      </c>
      <c r="F32" s="30">
        <v>5</v>
      </c>
      <c r="G32" s="32">
        <f t="shared" si="2"/>
        <v>37.33881</v>
      </c>
    </row>
    <row r="33" spans="1:7">
      <c r="A33" s="30" t="s">
        <v>69</v>
      </c>
      <c r="B33" s="33">
        <v>0.327</v>
      </c>
      <c r="C33" s="30">
        <v>0.058</v>
      </c>
      <c r="D33" s="30">
        <f t="shared" si="0"/>
        <v>0.269</v>
      </c>
      <c r="E33" s="30">
        <f t="shared" si="1"/>
        <v>9.637289</v>
      </c>
      <c r="F33" s="30">
        <v>5</v>
      </c>
      <c r="G33" s="32">
        <f t="shared" si="2"/>
        <v>48.186445</v>
      </c>
    </row>
    <row r="34" spans="1:7">
      <c r="A34" s="30" t="s">
        <v>70</v>
      </c>
      <c r="B34" s="33">
        <v>0.335</v>
      </c>
      <c r="C34" s="30">
        <v>0.058</v>
      </c>
      <c r="D34" s="30">
        <f t="shared" si="0"/>
        <v>0.277</v>
      </c>
      <c r="E34" s="30">
        <f t="shared" si="1"/>
        <v>9.896337</v>
      </c>
      <c r="F34" s="30">
        <v>5</v>
      </c>
      <c r="G34" s="32">
        <f t="shared" si="2"/>
        <v>49.481685</v>
      </c>
    </row>
    <row r="35" spans="1:7">
      <c r="A35" s="30" t="s">
        <v>71</v>
      </c>
      <c r="B35" s="33">
        <v>0.294</v>
      </c>
      <c r="C35" s="30">
        <v>0.058</v>
      </c>
      <c r="D35" s="30">
        <f t="shared" si="0"/>
        <v>0.236</v>
      </c>
      <c r="E35" s="30">
        <f t="shared" si="1"/>
        <v>8.568716</v>
      </c>
      <c r="F35" s="30">
        <v>5</v>
      </c>
      <c r="G35" s="32">
        <f t="shared" si="2"/>
        <v>42.84358</v>
      </c>
    </row>
    <row r="36" spans="1:7">
      <c r="A36" s="30" t="s">
        <v>72</v>
      </c>
      <c r="B36" s="33">
        <v>0.399</v>
      </c>
      <c r="C36" s="30">
        <v>0.058</v>
      </c>
      <c r="D36" s="30">
        <f t="shared" ref="D36:D72" si="3">B36-C36</f>
        <v>0.341</v>
      </c>
      <c r="E36" s="30">
        <f t="shared" ref="E36:E72" si="4">32.381*D36+0.9268</f>
        <v>11.968721</v>
      </c>
      <c r="F36" s="30">
        <v>5</v>
      </c>
      <c r="G36" s="32">
        <f t="shared" ref="G36:G72" si="5">E36*F36</f>
        <v>59.843605</v>
      </c>
    </row>
    <row r="37" spans="1:7">
      <c r="A37" s="30" t="s">
        <v>73</v>
      </c>
      <c r="B37" s="33">
        <v>0.462</v>
      </c>
      <c r="C37" s="30">
        <v>0.058</v>
      </c>
      <c r="D37" s="30">
        <f t="shared" si="3"/>
        <v>0.404</v>
      </c>
      <c r="E37" s="30">
        <f t="shared" si="4"/>
        <v>14.008724</v>
      </c>
      <c r="F37" s="30">
        <v>5</v>
      </c>
      <c r="G37" s="32">
        <f t="shared" si="5"/>
        <v>70.04362</v>
      </c>
    </row>
    <row r="38" spans="1:7">
      <c r="A38" s="30" t="s">
        <v>74</v>
      </c>
      <c r="B38" s="33">
        <v>0.497</v>
      </c>
      <c r="C38" s="30">
        <v>0.058</v>
      </c>
      <c r="D38" s="30">
        <f t="shared" si="3"/>
        <v>0.439</v>
      </c>
      <c r="E38" s="30">
        <f t="shared" si="4"/>
        <v>15.142059</v>
      </c>
      <c r="F38" s="30">
        <v>5</v>
      </c>
      <c r="G38" s="32">
        <f t="shared" si="5"/>
        <v>75.710295</v>
      </c>
    </row>
    <row r="39" spans="1:7">
      <c r="A39" s="30" t="s">
        <v>75</v>
      </c>
      <c r="B39" s="33">
        <v>0.362</v>
      </c>
      <c r="C39" s="30">
        <v>0.058</v>
      </c>
      <c r="D39" s="30">
        <f t="shared" si="3"/>
        <v>0.304</v>
      </c>
      <c r="E39" s="30">
        <f t="shared" si="4"/>
        <v>10.770624</v>
      </c>
      <c r="F39" s="30">
        <v>5</v>
      </c>
      <c r="G39" s="32">
        <f t="shared" si="5"/>
        <v>53.85312</v>
      </c>
    </row>
    <row r="40" spans="1:7">
      <c r="A40" s="30" t="s">
        <v>76</v>
      </c>
      <c r="B40" s="33">
        <v>0.341</v>
      </c>
      <c r="C40" s="34">
        <v>0.058</v>
      </c>
      <c r="D40" s="34">
        <f t="shared" si="3"/>
        <v>0.283</v>
      </c>
      <c r="E40" s="34">
        <f t="shared" si="4"/>
        <v>10.090623</v>
      </c>
      <c r="F40" s="34">
        <v>5</v>
      </c>
      <c r="G40" s="35">
        <f t="shared" si="5"/>
        <v>50.453115</v>
      </c>
    </row>
    <row r="41" spans="1:7">
      <c r="A41" s="30" t="s">
        <v>77</v>
      </c>
      <c r="B41" s="33">
        <v>0.37</v>
      </c>
      <c r="C41" s="34">
        <v>0.058</v>
      </c>
      <c r="D41" s="34">
        <f t="shared" si="3"/>
        <v>0.312</v>
      </c>
      <c r="E41" s="34">
        <f t="shared" si="4"/>
        <v>11.029672</v>
      </c>
      <c r="F41" s="34">
        <v>5</v>
      </c>
      <c r="G41" s="35">
        <f t="shared" si="5"/>
        <v>55.14836</v>
      </c>
    </row>
    <row r="42" spans="1:7">
      <c r="A42" s="30" t="s">
        <v>78</v>
      </c>
      <c r="B42" s="33">
        <v>0.522</v>
      </c>
      <c r="C42" s="30">
        <v>0.058</v>
      </c>
      <c r="D42" s="30">
        <f t="shared" si="3"/>
        <v>0.464</v>
      </c>
      <c r="E42" s="30">
        <f t="shared" si="4"/>
        <v>15.951584</v>
      </c>
      <c r="F42" s="30">
        <v>5</v>
      </c>
      <c r="G42" s="32">
        <f t="shared" si="5"/>
        <v>79.75792</v>
      </c>
    </row>
    <row r="43" spans="1:7">
      <c r="A43" s="30" t="s">
        <v>79</v>
      </c>
      <c r="B43" s="33">
        <v>0.358</v>
      </c>
      <c r="C43" s="30">
        <v>0.058</v>
      </c>
      <c r="D43" s="30">
        <f t="shared" si="3"/>
        <v>0.3</v>
      </c>
      <c r="E43" s="30">
        <f t="shared" si="4"/>
        <v>10.6411</v>
      </c>
      <c r="F43" s="30">
        <v>5</v>
      </c>
      <c r="G43" s="32">
        <f t="shared" si="5"/>
        <v>53.2055</v>
      </c>
    </row>
    <row r="44" spans="1:7">
      <c r="A44" s="36" t="s">
        <v>134</v>
      </c>
      <c r="B44" s="37">
        <v>0.39</v>
      </c>
      <c r="C44" s="36">
        <v>0.055</v>
      </c>
      <c r="D44" s="36">
        <f t="shared" si="3"/>
        <v>0.335</v>
      </c>
      <c r="E44" s="36">
        <f t="shared" si="4"/>
        <v>11.774435</v>
      </c>
      <c r="F44" s="36">
        <v>5</v>
      </c>
      <c r="G44" s="38">
        <f t="shared" si="5"/>
        <v>58.872175</v>
      </c>
    </row>
    <row r="45" spans="1:7">
      <c r="A45" s="36" t="s">
        <v>135</v>
      </c>
      <c r="B45" s="37">
        <v>0.442</v>
      </c>
      <c r="C45" s="36">
        <v>0.055</v>
      </c>
      <c r="D45" s="36">
        <f t="shared" si="3"/>
        <v>0.387</v>
      </c>
      <c r="E45" s="36">
        <f t="shared" si="4"/>
        <v>13.458247</v>
      </c>
      <c r="F45" s="36">
        <v>5</v>
      </c>
      <c r="G45" s="38">
        <f t="shared" si="5"/>
        <v>67.291235</v>
      </c>
    </row>
    <row r="46" spans="1:7">
      <c r="A46" s="36" t="s">
        <v>136</v>
      </c>
      <c r="B46" s="37">
        <v>0.271</v>
      </c>
      <c r="C46" s="36">
        <v>0.055</v>
      </c>
      <c r="D46" s="36">
        <f t="shared" si="3"/>
        <v>0.216</v>
      </c>
      <c r="E46" s="36">
        <f t="shared" si="4"/>
        <v>7.921096</v>
      </c>
      <c r="F46" s="36">
        <v>5</v>
      </c>
      <c r="G46" s="38">
        <f t="shared" si="5"/>
        <v>39.60548</v>
      </c>
    </row>
    <row r="47" spans="1:7">
      <c r="A47" s="36" t="s">
        <v>137</v>
      </c>
      <c r="B47" s="37">
        <v>0.399</v>
      </c>
      <c r="C47" s="39">
        <v>0.055</v>
      </c>
      <c r="D47" s="39">
        <f t="shared" si="3"/>
        <v>0.344</v>
      </c>
      <c r="E47" s="39">
        <f t="shared" si="4"/>
        <v>12.065864</v>
      </c>
      <c r="F47" s="39">
        <v>5</v>
      </c>
      <c r="G47" s="38">
        <f t="shared" si="5"/>
        <v>60.32932</v>
      </c>
    </row>
    <row r="48" spans="1:7">
      <c r="A48" s="36" t="s">
        <v>138</v>
      </c>
      <c r="B48" s="37">
        <v>0.337</v>
      </c>
      <c r="C48" s="36">
        <v>0.055</v>
      </c>
      <c r="D48" s="36">
        <f t="shared" si="3"/>
        <v>0.282</v>
      </c>
      <c r="E48" s="36">
        <f t="shared" si="4"/>
        <v>10.058242</v>
      </c>
      <c r="F48" s="36">
        <v>5</v>
      </c>
      <c r="G48" s="38">
        <f t="shared" si="5"/>
        <v>50.29121</v>
      </c>
    </row>
    <row r="49" spans="1:7">
      <c r="A49" s="36" t="s">
        <v>139</v>
      </c>
      <c r="B49" s="37">
        <v>0.23</v>
      </c>
      <c r="C49" s="39">
        <v>0.055</v>
      </c>
      <c r="D49" s="39">
        <f t="shared" ref="D49:D54" si="6">B49-C49</f>
        <v>0.175</v>
      </c>
      <c r="E49" s="39">
        <f t="shared" ref="E49:E54" si="7">32.381*D49+0.9268</f>
        <v>6.593475</v>
      </c>
      <c r="F49" s="39">
        <v>5</v>
      </c>
      <c r="G49" s="40">
        <f t="shared" ref="G49:G54" si="8">E49*F49</f>
        <v>32.967375</v>
      </c>
    </row>
    <row r="50" spans="1:7">
      <c r="A50" s="36" t="s">
        <v>140</v>
      </c>
      <c r="B50" s="37">
        <v>0.289</v>
      </c>
      <c r="C50" s="36">
        <v>0.055</v>
      </c>
      <c r="D50" s="36">
        <f t="shared" si="3"/>
        <v>0.234</v>
      </c>
      <c r="E50" s="36">
        <f t="shared" si="4"/>
        <v>8.503954</v>
      </c>
      <c r="F50" s="36">
        <v>5</v>
      </c>
      <c r="G50" s="38">
        <f t="shared" si="5"/>
        <v>42.51977</v>
      </c>
    </row>
    <row r="51" spans="1:7">
      <c r="A51" s="36" t="s">
        <v>141</v>
      </c>
      <c r="B51" s="37">
        <v>0.375</v>
      </c>
      <c r="C51" s="36">
        <v>0.055</v>
      </c>
      <c r="D51" s="36">
        <f t="shared" si="6"/>
        <v>0.32</v>
      </c>
      <c r="E51" s="36">
        <f t="shared" si="7"/>
        <v>11.28872</v>
      </c>
      <c r="F51" s="36">
        <v>5</v>
      </c>
      <c r="G51" s="38">
        <f t="shared" si="8"/>
        <v>56.4436</v>
      </c>
    </row>
    <row r="52" spans="1:7">
      <c r="A52" s="36" t="s">
        <v>142</v>
      </c>
      <c r="B52" s="37">
        <v>0.298</v>
      </c>
      <c r="C52" s="36">
        <v>0.055</v>
      </c>
      <c r="D52" s="36">
        <f t="shared" si="6"/>
        <v>0.243</v>
      </c>
      <c r="E52" s="36">
        <f t="shared" si="7"/>
        <v>8.795383</v>
      </c>
      <c r="F52" s="36">
        <v>5</v>
      </c>
      <c r="G52" s="38">
        <f t="shared" si="8"/>
        <v>43.976915</v>
      </c>
    </row>
    <row r="53" spans="1:7">
      <c r="A53" s="36" t="s">
        <v>143</v>
      </c>
      <c r="B53" s="37">
        <v>0.298</v>
      </c>
      <c r="C53" s="36">
        <v>0.055</v>
      </c>
      <c r="D53" s="36">
        <f t="shared" si="6"/>
        <v>0.243</v>
      </c>
      <c r="E53" s="36">
        <f t="shared" si="7"/>
        <v>8.795383</v>
      </c>
      <c r="F53" s="36">
        <v>5</v>
      </c>
      <c r="G53" s="38">
        <f t="shared" si="8"/>
        <v>43.976915</v>
      </c>
    </row>
    <row r="54" spans="1:7">
      <c r="A54" s="36" t="s">
        <v>144</v>
      </c>
      <c r="B54" s="37">
        <v>0.363</v>
      </c>
      <c r="C54" s="36">
        <v>0.055</v>
      </c>
      <c r="D54" s="39">
        <f t="shared" si="6"/>
        <v>0.308</v>
      </c>
      <c r="E54" s="39">
        <f t="shared" si="7"/>
        <v>10.900148</v>
      </c>
      <c r="F54" s="39">
        <v>5</v>
      </c>
      <c r="G54" s="40">
        <f t="shared" si="8"/>
        <v>54.50074</v>
      </c>
    </row>
    <row r="55" spans="1:7">
      <c r="A55" s="36" t="s">
        <v>145</v>
      </c>
      <c r="B55" s="37">
        <v>0.418</v>
      </c>
      <c r="C55" s="36">
        <v>0.055</v>
      </c>
      <c r="D55" s="36">
        <f t="shared" si="3"/>
        <v>0.363</v>
      </c>
      <c r="E55" s="36">
        <f t="shared" si="4"/>
        <v>12.681103</v>
      </c>
      <c r="F55" s="36">
        <v>5</v>
      </c>
      <c r="G55" s="38">
        <f t="shared" si="5"/>
        <v>63.405515</v>
      </c>
    </row>
    <row r="56" spans="1:7">
      <c r="A56" s="36" t="s">
        <v>146</v>
      </c>
      <c r="B56" s="37">
        <v>0.41</v>
      </c>
      <c r="C56" s="36">
        <v>0.055</v>
      </c>
      <c r="D56" s="36">
        <f t="shared" si="3"/>
        <v>0.355</v>
      </c>
      <c r="E56" s="36">
        <f t="shared" si="4"/>
        <v>12.422055</v>
      </c>
      <c r="F56" s="36">
        <v>5</v>
      </c>
      <c r="G56" s="38">
        <f t="shared" si="5"/>
        <v>62.110275</v>
      </c>
    </row>
    <row r="57" spans="1:7">
      <c r="A57" s="36" t="s">
        <v>147</v>
      </c>
      <c r="B57" s="41">
        <v>0.459</v>
      </c>
      <c r="C57" s="36">
        <v>0.055</v>
      </c>
      <c r="D57" s="36">
        <f t="shared" si="3"/>
        <v>0.404</v>
      </c>
      <c r="E57" s="36">
        <f t="shared" si="4"/>
        <v>14.008724</v>
      </c>
      <c r="F57" s="36">
        <v>5</v>
      </c>
      <c r="G57" s="38">
        <f t="shared" si="5"/>
        <v>70.04362</v>
      </c>
    </row>
    <row r="58" spans="1:7">
      <c r="A58" s="36" t="s">
        <v>148</v>
      </c>
      <c r="B58" s="37">
        <v>0.242</v>
      </c>
      <c r="C58" s="36">
        <v>0.055</v>
      </c>
      <c r="D58" s="36">
        <f t="shared" si="3"/>
        <v>0.187</v>
      </c>
      <c r="E58" s="36">
        <f t="shared" si="4"/>
        <v>6.982047</v>
      </c>
      <c r="F58" s="36">
        <v>5</v>
      </c>
      <c r="G58" s="38">
        <f t="shared" si="5"/>
        <v>34.910235</v>
      </c>
    </row>
    <row r="59" spans="1:7">
      <c r="A59" s="36" t="s">
        <v>149</v>
      </c>
      <c r="B59" s="41">
        <v>0.377</v>
      </c>
      <c r="C59" s="36">
        <v>0.055</v>
      </c>
      <c r="D59" s="36">
        <f t="shared" si="3"/>
        <v>0.322</v>
      </c>
      <c r="E59" s="36">
        <f t="shared" si="4"/>
        <v>11.353482</v>
      </c>
      <c r="F59" s="36">
        <v>5</v>
      </c>
      <c r="G59" s="38">
        <f t="shared" si="5"/>
        <v>56.76741</v>
      </c>
    </row>
    <row r="60" spans="1:7">
      <c r="A60" s="36" t="s">
        <v>150</v>
      </c>
      <c r="B60" s="41">
        <v>0.359</v>
      </c>
      <c r="C60" s="36">
        <v>0.055</v>
      </c>
      <c r="D60" s="36">
        <f t="shared" si="3"/>
        <v>0.304</v>
      </c>
      <c r="E60" s="36">
        <f t="shared" si="4"/>
        <v>10.770624</v>
      </c>
      <c r="F60" s="36">
        <v>5</v>
      </c>
      <c r="G60" s="38">
        <f t="shared" si="5"/>
        <v>53.85312</v>
      </c>
    </row>
    <row r="61" spans="1:7">
      <c r="A61" s="36" t="s">
        <v>151</v>
      </c>
      <c r="B61" s="37">
        <v>0.395</v>
      </c>
      <c r="C61" s="36">
        <v>0.055</v>
      </c>
      <c r="D61" s="39">
        <f t="shared" si="3"/>
        <v>0.34</v>
      </c>
      <c r="E61" s="39">
        <f t="shared" si="4"/>
        <v>11.93634</v>
      </c>
      <c r="F61" s="39">
        <v>5</v>
      </c>
      <c r="G61" s="40">
        <f t="shared" si="5"/>
        <v>59.6817</v>
      </c>
    </row>
    <row r="62" spans="1:7">
      <c r="A62" s="36" t="s">
        <v>152</v>
      </c>
      <c r="B62" s="37">
        <v>0.428</v>
      </c>
      <c r="C62" s="36">
        <v>0.055</v>
      </c>
      <c r="D62" s="39">
        <f t="shared" si="3"/>
        <v>0.373</v>
      </c>
      <c r="E62" s="39">
        <f t="shared" si="4"/>
        <v>13.004913</v>
      </c>
      <c r="F62" s="39">
        <v>5</v>
      </c>
      <c r="G62" s="40">
        <f t="shared" si="5"/>
        <v>65.024565</v>
      </c>
    </row>
    <row r="63" spans="1:7">
      <c r="A63" s="36" t="s">
        <v>153</v>
      </c>
      <c r="B63" s="37">
        <v>0.37</v>
      </c>
      <c r="C63" s="36">
        <v>0.055</v>
      </c>
      <c r="D63" s="39">
        <f t="shared" si="3"/>
        <v>0.315</v>
      </c>
      <c r="E63" s="39">
        <f t="shared" si="4"/>
        <v>11.126815</v>
      </c>
      <c r="F63" s="39">
        <v>5</v>
      </c>
      <c r="G63" s="40">
        <f t="shared" si="5"/>
        <v>55.634075</v>
      </c>
    </row>
    <row r="64" spans="1:7">
      <c r="A64" s="36" t="s">
        <v>154</v>
      </c>
      <c r="B64" s="37">
        <v>0.452</v>
      </c>
      <c r="C64" s="39">
        <v>0.055</v>
      </c>
      <c r="D64" s="39">
        <f t="shared" si="3"/>
        <v>0.397</v>
      </c>
      <c r="E64" s="39">
        <f t="shared" si="4"/>
        <v>13.782057</v>
      </c>
      <c r="F64" s="39">
        <v>5</v>
      </c>
      <c r="G64" s="40">
        <f t="shared" si="5"/>
        <v>68.910285</v>
      </c>
    </row>
    <row r="65" spans="1:7">
      <c r="A65" s="36" t="s">
        <v>155</v>
      </c>
      <c r="B65" s="37">
        <v>0.362</v>
      </c>
      <c r="C65" s="36">
        <v>0.055</v>
      </c>
      <c r="D65" s="36">
        <f t="shared" si="3"/>
        <v>0.307</v>
      </c>
      <c r="E65" s="36">
        <f t="shared" si="4"/>
        <v>10.867767</v>
      </c>
      <c r="F65" s="36">
        <v>5</v>
      </c>
      <c r="G65" s="38">
        <f t="shared" si="5"/>
        <v>54.338835</v>
      </c>
    </row>
    <row r="66" spans="1:7">
      <c r="A66" s="36" t="s">
        <v>156</v>
      </c>
      <c r="B66" s="37">
        <v>0.453</v>
      </c>
      <c r="C66" s="36">
        <v>0.055</v>
      </c>
      <c r="D66" s="39">
        <f t="shared" si="3"/>
        <v>0.398</v>
      </c>
      <c r="E66" s="39">
        <f t="shared" si="4"/>
        <v>13.814438</v>
      </c>
      <c r="F66" s="39">
        <v>5</v>
      </c>
      <c r="G66" s="40">
        <f t="shared" si="5"/>
        <v>69.07219</v>
      </c>
    </row>
    <row r="67" spans="1:7">
      <c r="A67" s="36" t="s">
        <v>157</v>
      </c>
      <c r="B67" s="37">
        <v>0.374</v>
      </c>
      <c r="C67" s="36">
        <v>0.055</v>
      </c>
      <c r="D67" s="36">
        <f t="shared" si="3"/>
        <v>0.319</v>
      </c>
      <c r="E67" s="36">
        <f t="shared" si="4"/>
        <v>11.256339</v>
      </c>
      <c r="F67" s="36">
        <v>5</v>
      </c>
      <c r="G67" s="38">
        <f t="shared" si="5"/>
        <v>56.281695</v>
      </c>
    </row>
    <row r="68" spans="1:7">
      <c r="A68" s="36" t="s">
        <v>158</v>
      </c>
      <c r="B68" s="37">
        <v>0.357</v>
      </c>
      <c r="C68" s="36">
        <v>0.055</v>
      </c>
      <c r="D68" s="36">
        <f t="shared" si="3"/>
        <v>0.302</v>
      </c>
      <c r="E68" s="36">
        <f t="shared" si="4"/>
        <v>10.705862</v>
      </c>
      <c r="F68" s="36">
        <v>5</v>
      </c>
      <c r="G68" s="38">
        <f t="shared" si="5"/>
        <v>53.52931</v>
      </c>
    </row>
    <row r="69" spans="1:7">
      <c r="A69" s="36" t="s">
        <v>159</v>
      </c>
      <c r="B69" s="37">
        <v>0.374</v>
      </c>
      <c r="C69" s="36">
        <v>0.055</v>
      </c>
      <c r="D69" s="36">
        <f t="shared" si="3"/>
        <v>0.319</v>
      </c>
      <c r="E69" s="36">
        <f t="shared" si="4"/>
        <v>11.256339</v>
      </c>
      <c r="F69" s="36">
        <v>5</v>
      </c>
      <c r="G69" s="38">
        <f t="shared" si="5"/>
        <v>56.281695</v>
      </c>
    </row>
    <row r="70" spans="1:7">
      <c r="A70" s="36" t="s">
        <v>160</v>
      </c>
      <c r="B70" s="37">
        <v>0.353</v>
      </c>
      <c r="C70" s="36">
        <v>0.055</v>
      </c>
      <c r="D70" s="36">
        <f t="shared" si="3"/>
        <v>0.298</v>
      </c>
      <c r="E70" s="36">
        <f t="shared" si="4"/>
        <v>10.576338</v>
      </c>
      <c r="F70" s="36">
        <v>5</v>
      </c>
      <c r="G70" s="38">
        <f t="shared" si="5"/>
        <v>52.88169</v>
      </c>
    </row>
    <row r="71" spans="1:7">
      <c r="A71" s="36" t="s">
        <v>161</v>
      </c>
      <c r="B71" s="37">
        <v>0.351</v>
      </c>
      <c r="C71" s="36">
        <v>0.055</v>
      </c>
      <c r="D71" s="36">
        <f t="shared" si="3"/>
        <v>0.296</v>
      </c>
      <c r="E71" s="36">
        <f t="shared" si="4"/>
        <v>10.511576</v>
      </c>
      <c r="F71" s="36">
        <v>5</v>
      </c>
      <c r="G71" s="38">
        <f t="shared" si="5"/>
        <v>52.55788</v>
      </c>
    </row>
    <row r="72" spans="1:7">
      <c r="A72" s="36" t="s">
        <v>162</v>
      </c>
      <c r="B72" s="37">
        <v>0.269</v>
      </c>
      <c r="C72" s="36">
        <v>0.055</v>
      </c>
      <c r="D72" s="36">
        <f t="shared" si="3"/>
        <v>0.214</v>
      </c>
      <c r="E72" s="36">
        <f t="shared" si="4"/>
        <v>7.856334</v>
      </c>
      <c r="F72" s="36">
        <v>5</v>
      </c>
      <c r="G72" s="38">
        <f t="shared" si="5"/>
        <v>39.28167</v>
      </c>
    </row>
    <row r="73" spans="1:7">
      <c r="A73" s="36" t="s">
        <v>163</v>
      </c>
      <c r="B73" s="37">
        <v>0.412</v>
      </c>
      <c r="C73" s="36">
        <v>0.055</v>
      </c>
      <c r="D73" s="36">
        <f t="shared" ref="D73:D99" si="9">B73-C73</f>
        <v>0.357</v>
      </c>
      <c r="E73" s="36">
        <f t="shared" ref="E73:E99" si="10">32.381*D73+0.9268</f>
        <v>12.486817</v>
      </c>
      <c r="F73" s="36">
        <v>5</v>
      </c>
      <c r="G73" s="38">
        <f t="shared" ref="G73:G100" si="11">E73*F73</f>
        <v>62.434085</v>
      </c>
    </row>
    <row r="74" spans="1:7">
      <c r="A74" s="36" t="s">
        <v>164</v>
      </c>
      <c r="B74" s="37">
        <v>0.323</v>
      </c>
      <c r="C74" s="39">
        <v>0.055</v>
      </c>
      <c r="D74" s="39">
        <f t="shared" si="9"/>
        <v>0.268</v>
      </c>
      <c r="E74" s="39">
        <f t="shared" si="10"/>
        <v>9.604908</v>
      </c>
      <c r="F74" s="39">
        <v>5</v>
      </c>
      <c r="G74" s="38">
        <f t="shared" si="11"/>
        <v>48.02454</v>
      </c>
    </row>
    <row r="75" spans="1:7">
      <c r="A75" s="36" t="s">
        <v>165</v>
      </c>
      <c r="B75" s="37">
        <v>0.414</v>
      </c>
      <c r="C75" s="36">
        <v>0.055</v>
      </c>
      <c r="D75" s="36">
        <f t="shared" si="9"/>
        <v>0.359</v>
      </c>
      <c r="E75" s="36">
        <f t="shared" si="10"/>
        <v>12.551579</v>
      </c>
      <c r="F75" s="36">
        <v>5</v>
      </c>
      <c r="G75" s="38">
        <f t="shared" si="11"/>
        <v>62.757895</v>
      </c>
    </row>
    <row r="76" spans="1:7">
      <c r="A76" s="36" t="s">
        <v>166</v>
      </c>
      <c r="B76" s="41">
        <v>0.343</v>
      </c>
      <c r="C76" s="36">
        <v>0.055</v>
      </c>
      <c r="D76" s="36">
        <f t="shared" si="9"/>
        <v>0.288</v>
      </c>
      <c r="E76" s="36">
        <f t="shared" si="10"/>
        <v>10.252528</v>
      </c>
      <c r="F76" s="36">
        <v>5</v>
      </c>
      <c r="G76" s="38">
        <f t="shared" si="11"/>
        <v>51.26264</v>
      </c>
    </row>
    <row r="77" spans="1:7">
      <c r="A77" s="36" t="s">
        <v>167</v>
      </c>
      <c r="B77" s="37">
        <v>0.46</v>
      </c>
      <c r="C77" s="36">
        <v>0.055</v>
      </c>
      <c r="D77" s="36">
        <f t="shared" si="9"/>
        <v>0.405</v>
      </c>
      <c r="E77" s="36">
        <f t="shared" si="10"/>
        <v>14.041105</v>
      </c>
      <c r="F77" s="36">
        <v>5</v>
      </c>
      <c r="G77" s="38">
        <f t="shared" si="11"/>
        <v>70.205525</v>
      </c>
    </row>
    <row r="78" spans="1:7">
      <c r="A78" s="36" t="s">
        <v>168</v>
      </c>
      <c r="B78" s="37">
        <v>0.457</v>
      </c>
      <c r="C78" s="36">
        <v>0.055</v>
      </c>
      <c r="D78" s="36">
        <f t="shared" si="9"/>
        <v>0.402</v>
      </c>
      <c r="E78" s="36">
        <f t="shared" si="10"/>
        <v>13.943962</v>
      </c>
      <c r="F78" s="36">
        <v>5</v>
      </c>
      <c r="G78" s="38">
        <f t="shared" si="11"/>
        <v>69.71981</v>
      </c>
    </row>
    <row r="79" spans="1:7">
      <c r="A79" s="36" t="s">
        <v>169</v>
      </c>
      <c r="B79" s="37">
        <v>0.415</v>
      </c>
      <c r="C79" s="36">
        <v>0.055</v>
      </c>
      <c r="D79" s="36">
        <f t="shared" si="9"/>
        <v>0.36</v>
      </c>
      <c r="E79" s="36">
        <f t="shared" si="10"/>
        <v>12.58396</v>
      </c>
      <c r="F79" s="36">
        <v>5</v>
      </c>
      <c r="G79" s="38">
        <f t="shared" si="11"/>
        <v>62.9198</v>
      </c>
    </row>
    <row r="80" spans="1:7">
      <c r="A80" s="36" t="s">
        <v>170</v>
      </c>
      <c r="B80" s="37">
        <v>0.409</v>
      </c>
      <c r="C80" s="36">
        <v>0.055</v>
      </c>
      <c r="D80" s="36">
        <f t="shared" si="9"/>
        <v>0.354</v>
      </c>
      <c r="E80" s="36">
        <f t="shared" si="10"/>
        <v>12.389674</v>
      </c>
      <c r="F80" s="36">
        <v>5</v>
      </c>
      <c r="G80" s="38">
        <f t="shared" si="11"/>
        <v>61.94837</v>
      </c>
    </row>
    <row r="81" spans="1:7">
      <c r="A81" s="36" t="s">
        <v>171</v>
      </c>
      <c r="B81" s="37">
        <v>0.3</v>
      </c>
      <c r="C81" s="36">
        <v>0.055</v>
      </c>
      <c r="D81" s="36">
        <f t="shared" si="9"/>
        <v>0.245</v>
      </c>
      <c r="E81" s="36">
        <f t="shared" si="10"/>
        <v>8.860145</v>
      </c>
      <c r="F81" s="36">
        <v>5</v>
      </c>
      <c r="G81" s="38">
        <f t="shared" si="11"/>
        <v>44.300725</v>
      </c>
    </row>
    <row r="82" spans="1:7">
      <c r="A82" s="36" t="s">
        <v>172</v>
      </c>
      <c r="B82" s="37">
        <v>0.348</v>
      </c>
      <c r="C82" s="36">
        <v>0.055</v>
      </c>
      <c r="D82" s="36">
        <f t="shared" si="9"/>
        <v>0.293</v>
      </c>
      <c r="E82" s="36">
        <f t="shared" si="10"/>
        <v>10.414433</v>
      </c>
      <c r="F82" s="36">
        <v>5</v>
      </c>
      <c r="G82" s="38">
        <f t="shared" si="11"/>
        <v>52.072165</v>
      </c>
    </row>
    <row r="83" spans="1:7">
      <c r="A83" s="36" t="s">
        <v>173</v>
      </c>
      <c r="B83" s="37">
        <v>0.362</v>
      </c>
      <c r="C83" s="36">
        <v>0.055</v>
      </c>
      <c r="D83" s="36">
        <f t="shared" si="9"/>
        <v>0.307</v>
      </c>
      <c r="E83" s="36">
        <f t="shared" si="10"/>
        <v>10.867767</v>
      </c>
      <c r="F83" s="36">
        <v>5</v>
      </c>
      <c r="G83" s="38">
        <f t="shared" si="11"/>
        <v>54.338835</v>
      </c>
    </row>
    <row r="84" spans="1:7">
      <c r="A84" s="36" t="s">
        <v>174</v>
      </c>
      <c r="B84" s="37">
        <v>0.425</v>
      </c>
      <c r="C84" s="36">
        <v>0.055</v>
      </c>
      <c r="D84" s="36">
        <f t="shared" si="9"/>
        <v>0.37</v>
      </c>
      <c r="E84" s="36">
        <f t="shared" si="10"/>
        <v>12.90777</v>
      </c>
      <c r="F84" s="36">
        <v>5</v>
      </c>
      <c r="G84" s="38">
        <f t="shared" si="11"/>
        <v>64.53885</v>
      </c>
    </row>
    <row r="85" spans="1:7">
      <c r="A85" s="36" t="s">
        <v>175</v>
      </c>
      <c r="B85" s="37">
        <v>0.27</v>
      </c>
      <c r="C85" s="36">
        <v>0.055</v>
      </c>
      <c r="D85" s="36">
        <f t="shared" si="9"/>
        <v>0.215</v>
      </c>
      <c r="E85" s="36">
        <f t="shared" si="10"/>
        <v>7.888715</v>
      </c>
      <c r="F85" s="36">
        <v>5</v>
      </c>
      <c r="G85" s="38">
        <f t="shared" si="11"/>
        <v>39.443575</v>
      </c>
    </row>
    <row r="86" spans="1:7">
      <c r="A86" s="36" t="s">
        <v>176</v>
      </c>
      <c r="B86" s="37">
        <v>0.289</v>
      </c>
      <c r="C86" s="36">
        <v>0.055</v>
      </c>
      <c r="D86" s="36">
        <f t="shared" si="9"/>
        <v>0.234</v>
      </c>
      <c r="E86" s="36">
        <f t="shared" si="10"/>
        <v>8.503954</v>
      </c>
      <c r="F86" s="36">
        <v>5</v>
      </c>
      <c r="G86" s="38">
        <f t="shared" si="11"/>
        <v>42.51977</v>
      </c>
    </row>
    <row r="87" spans="1:7">
      <c r="A87" s="36" t="s">
        <v>177</v>
      </c>
      <c r="B87" s="37">
        <v>0.375</v>
      </c>
      <c r="C87" s="36">
        <v>0.055</v>
      </c>
      <c r="D87" s="36">
        <f t="shared" si="9"/>
        <v>0.32</v>
      </c>
      <c r="E87" s="36">
        <f t="shared" si="10"/>
        <v>11.28872</v>
      </c>
      <c r="F87" s="36">
        <v>5</v>
      </c>
      <c r="G87" s="38">
        <f t="shared" si="11"/>
        <v>56.4436</v>
      </c>
    </row>
    <row r="88" spans="1:7">
      <c r="A88" s="36" t="s">
        <v>178</v>
      </c>
      <c r="B88" s="37">
        <v>0.341</v>
      </c>
      <c r="C88" s="36">
        <v>0.055</v>
      </c>
      <c r="D88" s="36">
        <f t="shared" si="9"/>
        <v>0.286</v>
      </c>
      <c r="E88" s="36">
        <f t="shared" si="10"/>
        <v>10.187766</v>
      </c>
      <c r="F88" s="36">
        <v>5</v>
      </c>
      <c r="G88" s="38">
        <f t="shared" si="11"/>
        <v>50.93883</v>
      </c>
    </row>
    <row r="89" spans="1:7">
      <c r="A89" s="36" t="s">
        <v>179</v>
      </c>
      <c r="B89" s="37">
        <v>0.285</v>
      </c>
      <c r="C89" s="36">
        <v>0.055</v>
      </c>
      <c r="D89" s="39">
        <f t="shared" si="9"/>
        <v>0.23</v>
      </c>
      <c r="E89" s="39">
        <f t="shared" si="10"/>
        <v>8.37443</v>
      </c>
      <c r="F89" s="39">
        <v>5</v>
      </c>
      <c r="G89" s="40">
        <f t="shared" si="11"/>
        <v>41.87215</v>
      </c>
    </row>
    <row r="90" spans="1:7">
      <c r="A90" s="36" t="s">
        <v>180</v>
      </c>
      <c r="B90" s="37">
        <v>0.562</v>
      </c>
      <c r="C90" s="36">
        <v>0.055</v>
      </c>
      <c r="D90" s="36">
        <f t="shared" si="9"/>
        <v>0.507</v>
      </c>
      <c r="E90" s="36">
        <f t="shared" si="10"/>
        <v>17.343967</v>
      </c>
      <c r="F90" s="36">
        <v>5</v>
      </c>
      <c r="G90" s="38">
        <f t="shared" si="11"/>
        <v>86.719835</v>
      </c>
    </row>
    <row r="91" spans="1:7">
      <c r="A91" s="36" t="s">
        <v>181</v>
      </c>
      <c r="B91" s="37">
        <v>0.362</v>
      </c>
      <c r="C91" s="36">
        <v>0.055</v>
      </c>
      <c r="D91" s="36">
        <f t="shared" si="9"/>
        <v>0.307</v>
      </c>
      <c r="E91" s="36">
        <f t="shared" si="10"/>
        <v>10.867767</v>
      </c>
      <c r="F91" s="36">
        <v>5</v>
      </c>
      <c r="G91" s="38">
        <f t="shared" si="11"/>
        <v>54.338835</v>
      </c>
    </row>
    <row r="92" spans="1:7">
      <c r="A92" s="42" t="s">
        <v>406</v>
      </c>
      <c r="B92" s="43">
        <v>0.333</v>
      </c>
      <c r="C92" s="42">
        <v>0.048</v>
      </c>
      <c r="D92" s="42">
        <f t="shared" si="9"/>
        <v>0.285</v>
      </c>
      <c r="E92" s="42">
        <f t="shared" si="10"/>
        <v>10.155385</v>
      </c>
      <c r="F92" s="42">
        <v>5</v>
      </c>
      <c r="G92" s="44">
        <f t="shared" si="11"/>
        <v>50.776925</v>
      </c>
    </row>
    <row r="93" spans="1:7">
      <c r="A93" s="42" t="s">
        <v>407</v>
      </c>
      <c r="B93" s="43">
        <v>0.206</v>
      </c>
      <c r="C93" s="42">
        <v>0.048</v>
      </c>
      <c r="D93" s="42">
        <f t="shared" si="9"/>
        <v>0.158</v>
      </c>
      <c r="E93" s="42">
        <f t="shared" si="10"/>
        <v>6.042998</v>
      </c>
      <c r="F93" s="42">
        <v>5</v>
      </c>
      <c r="G93" s="44">
        <f t="shared" si="11"/>
        <v>30.21499</v>
      </c>
    </row>
    <row r="94" spans="1:7">
      <c r="A94" s="42" t="s">
        <v>408</v>
      </c>
      <c r="B94" s="43">
        <v>0.355</v>
      </c>
      <c r="C94" s="45">
        <v>0.048</v>
      </c>
      <c r="D94" s="45">
        <f t="shared" si="9"/>
        <v>0.307</v>
      </c>
      <c r="E94" s="45">
        <f t="shared" si="10"/>
        <v>10.867767</v>
      </c>
      <c r="F94" s="45">
        <v>5</v>
      </c>
      <c r="G94" s="46">
        <f t="shared" si="11"/>
        <v>54.338835</v>
      </c>
    </row>
    <row r="95" spans="1:7">
      <c r="A95" s="43" t="s">
        <v>409</v>
      </c>
      <c r="B95" s="43">
        <v>0.394</v>
      </c>
      <c r="C95" s="42">
        <v>0.048</v>
      </c>
      <c r="D95" s="42">
        <f t="shared" si="9"/>
        <v>0.346</v>
      </c>
      <c r="E95" s="42">
        <f t="shared" si="10"/>
        <v>12.130626</v>
      </c>
      <c r="F95" s="42">
        <v>5</v>
      </c>
      <c r="G95" s="46">
        <f t="shared" si="11"/>
        <v>60.65313</v>
      </c>
    </row>
    <row r="96" spans="1:7">
      <c r="A96" s="42" t="s">
        <v>410</v>
      </c>
      <c r="B96" s="47">
        <v>0.238</v>
      </c>
      <c r="C96" s="42">
        <v>0.048</v>
      </c>
      <c r="D96" s="42">
        <f t="shared" si="9"/>
        <v>0.19</v>
      </c>
      <c r="E96" s="42">
        <f t="shared" si="10"/>
        <v>7.07919</v>
      </c>
      <c r="F96" s="42">
        <v>5</v>
      </c>
      <c r="G96" s="44">
        <f t="shared" si="11"/>
        <v>35.39595</v>
      </c>
    </row>
    <row r="97" spans="1:7">
      <c r="A97" s="42" t="s">
        <v>411</v>
      </c>
      <c r="B97" s="47">
        <v>0.773</v>
      </c>
      <c r="C97" s="42">
        <v>0.048</v>
      </c>
      <c r="D97" s="42">
        <f t="shared" si="9"/>
        <v>0.725</v>
      </c>
      <c r="E97" s="42">
        <f t="shared" si="10"/>
        <v>24.403025</v>
      </c>
      <c r="F97" s="42">
        <v>5</v>
      </c>
      <c r="G97" s="44">
        <f t="shared" si="11"/>
        <v>122.015125</v>
      </c>
    </row>
    <row r="98" spans="1:7">
      <c r="A98" s="42" t="s">
        <v>412</v>
      </c>
      <c r="B98" s="47">
        <v>0.482</v>
      </c>
      <c r="C98" s="42">
        <v>0.048</v>
      </c>
      <c r="D98" s="42">
        <f t="shared" si="9"/>
        <v>0.434</v>
      </c>
      <c r="E98" s="42">
        <f t="shared" si="10"/>
        <v>14.980154</v>
      </c>
      <c r="F98" s="42">
        <v>5</v>
      </c>
      <c r="G98" s="44">
        <f t="shared" si="11"/>
        <v>74.90077</v>
      </c>
    </row>
    <row r="99" spans="1:7">
      <c r="A99" s="42" t="s">
        <v>413</v>
      </c>
      <c r="B99" s="43">
        <v>0.331</v>
      </c>
      <c r="C99" s="42">
        <v>0.048</v>
      </c>
      <c r="D99" s="45">
        <f t="shared" si="9"/>
        <v>0.283</v>
      </c>
      <c r="E99" s="45">
        <f t="shared" si="10"/>
        <v>10.090623</v>
      </c>
      <c r="F99" s="45">
        <v>5</v>
      </c>
      <c r="G99" s="46">
        <f t="shared" si="11"/>
        <v>50.453115</v>
      </c>
    </row>
    <row r="100" spans="1:7">
      <c r="A100" s="42" t="s">
        <v>414</v>
      </c>
      <c r="B100" s="43">
        <v>0.436</v>
      </c>
      <c r="C100" s="42">
        <v>0.048</v>
      </c>
      <c r="D100" s="42">
        <f t="shared" ref="D99:D133" si="12">B100-C100</f>
        <v>0.388</v>
      </c>
      <c r="E100" s="42">
        <f t="shared" ref="E99:E133" si="13">32.381*D100+0.9268</f>
        <v>13.490628</v>
      </c>
      <c r="F100" s="42">
        <v>5</v>
      </c>
      <c r="G100" s="44">
        <f t="shared" si="11"/>
        <v>67.45314</v>
      </c>
    </row>
    <row r="101" spans="1:7">
      <c r="A101" s="43" t="s">
        <v>415</v>
      </c>
      <c r="B101" s="43">
        <v>0.446</v>
      </c>
      <c r="C101" s="42">
        <v>0.048</v>
      </c>
      <c r="D101" s="42">
        <f t="shared" si="12"/>
        <v>0.398</v>
      </c>
      <c r="E101" s="42">
        <f t="shared" si="13"/>
        <v>13.814438</v>
      </c>
      <c r="F101" s="42">
        <v>5</v>
      </c>
      <c r="G101" s="44">
        <f t="shared" ref="G99:G133" si="14">E101*F101</f>
        <v>69.07219</v>
      </c>
    </row>
    <row r="102" spans="1:7">
      <c r="A102" s="42" t="s">
        <v>416</v>
      </c>
      <c r="B102" s="43">
        <v>0.315</v>
      </c>
      <c r="C102" s="42">
        <v>0.048</v>
      </c>
      <c r="D102" s="42">
        <f t="shared" si="12"/>
        <v>0.267</v>
      </c>
      <c r="E102" s="42">
        <f t="shared" si="13"/>
        <v>9.572527</v>
      </c>
      <c r="F102" s="42">
        <v>5</v>
      </c>
      <c r="G102" s="44">
        <f t="shared" si="14"/>
        <v>47.862635</v>
      </c>
    </row>
    <row r="103" spans="1:7">
      <c r="A103" s="42" t="s">
        <v>417</v>
      </c>
      <c r="B103" s="43">
        <v>0.424</v>
      </c>
      <c r="C103" s="42">
        <v>0.048</v>
      </c>
      <c r="D103" s="42">
        <f t="shared" si="12"/>
        <v>0.376</v>
      </c>
      <c r="E103" s="42">
        <f t="shared" si="13"/>
        <v>13.102056</v>
      </c>
      <c r="F103" s="42">
        <v>5</v>
      </c>
      <c r="G103" s="44">
        <f t="shared" si="14"/>
        <v>65.51028</v>
      </c>
    </row>
    <row r="104" spans="1:7">
      <c r="A104" s="42" t="s">
        <v>418</v>
      </c>
      <c r="B104" s="43">
        <v>0.255</v>
      </c>
      <c r="C104" s="42">
        <v>0.048</v>
      </c>
      <c r="D104" s="42">
        <f t="shared" si="12"/>
        <v>0.207</v>
      </c>
      <c r="E104" s="42">
        <f t="shared" si="13"/>
        <v>7.629667</v>
      </c>
      <c r="F104" s="42">
        <v>5</v>
      </c>
      <c r="G104" s="44">
        <f t="shared" si="14"/>
        <v>38.148335</v>
      </c>
    </row>
    <row r="105" spans="1:7">
      <c r="A105" s="42" t="s">
        <v>419</v>
      </c>
      <c r="B105" s="43">
        <v>0.297</v>
      </c>
      <c r="C105" s="42">
        <v>0.048</v>
      </c>
      <c r="D105" s="42">
        <f t="shared" si="12"/>
        <v>0.249</v>
      </c>
      <c r="E105" s="42">
        <f t="shared" si="13"/>
        <v>8.989669</v>
      </c>
      <c r="F105" s="42">
        <v>5</v>
      </c>
      <c r="G105" s="44">
        <f t="shared" si="14"/>
        <v>44.948345</v>
      </c>
    </row>
    <row r="106" spans="1:7">
      <c r="A106" s="42" t="s">
        <v>420</v>
      </c>
      <c r="B106" s="43">
        <v>0.34</v>
      </c>
      <c r="C106" s="42">
        <v>0.048</v>
      </c>
      <c r="D106" s="42">
        <f t="shared" si="12"/>
        <v>0.292</v>
      </c>
      <c r="E106" s="42">
        <f t="shared" si="13"/>
        <v>10.382052</v>
      </c>
      <c r="F106" s="42">
        <v>5</v>
      </c>
      <c r="G106" s="44">
        <f t="shared" si="14"/>
        <v>51.91026</v>
      </c>
    </row>
    <row r="107" spans="1:7">
      <c r="A107" s="48" t="s">
        <v>422</v>
      </c>
      <c r="B107" s="49">
        <v>0.496</v>
      </c>
      <c r="C107" s="48">
        <v>0.049</v>
      </c>
      <c r="D107" s="48">
        <f t="shared" si="12"/>
        <v>0.447</v>
      </c>
      <c r="E107" s="48">
        <f t="shared" si="13"/>
        <v>15.401107</v>
      </c>
      <c r="F107" s="48">
        <v>5</v>
      </c>
      <c r="G107" s="50">
        <f t="shared" si="14"/>
        <v>77.005535</v>
      </c>
    </row>
    <row r="108" spans="1:7">
      <c r="A108" s="48" t="s">
        <v>423</v>
      </c>
      <c r="B108" s="49">
        <v>0.5</v>
      </c>
      <c r="C108" s="48">
        <v>0.049</v>
      </c>
      <c r="D108" s="48">
        <f t="shared" si="12"/>
        <v>0.451</v>
      </c>
      <c r="E108" s="48">
        <f t="shared" si="13"/>
        <v>15.530631</v>
      </c>
      <c r="F108" s="48">
        <v>5</v>
      </c>
      <c r="G108" s="50">
        <f t="shared" si="14"/>
        <v>77.653155</v>
      </c>
    </row>
    <row r="109" spans="1:7">
      <c r="A109" s="48" t="s">
        <v>424</v>
      </c>
      <c r="B109" s="49">
        <v>0.304</v>
      </c>
      <c r="C109" s="48">
        <v>0.049</v>
      </c>
      <c r="D109" s="48">
        <f t="shared" si="12"/>
        <v>0.255</v>
      </c>
      <c r="E109" s="48">
        <f t="shared" si="13"/>
        <v>9.183955</v>
      </c>
      <c r="F109" s="48">
        <v>5</v>
      </c>
      <c r="G109" s="50">
        <f t="shared" si="14"/>
        <v>45.919775</v>
      </c>
    </row>
    <row r="110" spans="1:7">
      <c r="A110" s="48" t="s">
        <v>425</v>
      </c>
      <c r="B110" s="49">
        <v>0.265</v>
      </c>
      <c r="C110" s="48">
        <v>0.049</v>
      </c>
      <c r="D110" s="48">
        <f t="shared" si="12"/>
        <v>0.216</v>
      </c>
      <c r="E110" s="48">
        <f t="shared" si="13"/>
        <v>7.921096</v>
      </c>
      <c r="F110" s="48">
        <v>5</v>
      </c>
      <c r="G110" s="50">
        <f t="shared" si="14"/>
        <v>39.60548</v>
      </c>
    </row>
    <row r="111" spans="1:7">
      <c r="A111" s="48" t="s">
        <v>426</v>
      </c>
      <c r="B111" s="49">
        <v>0.376</v>
      </c>
      <c r="C111" s="48">
        <v>0.049</v>
      </c>
      <c r="D111" s="48">
        <f t="shared" si="12"/>
        <v>0.327</v>
      </c>
      <c r="E111" s="48">
        <f t="shared" si="13"/>
        <v>11.515387</v>
      </c>
      <c r="F111" s="48">
        <v>5</v>
      </c>
      <c r="G111" s="50">
        <f t="shared" si="14"/>
        <v>57.576935</v>
      </c>
    </row>
    <row r="112" spans="1:7">
      <c r="A112" s="48" t="s">
        <v>427</v>
      </c>
      <c r="B112" s="49">
        <v>0.336</v>
      </c>
      <c r="C112" s="48">
        <v>0.049</v>
      </c>
      <c r="D112" s="48">
        <f t="shared" si="12"/>
        <v>0.287</v>
      </c>
      <c r="E112" s="48">
        <f t="shared" si="13"/>
        <v>10.220147</v>
      </c>
      <c r="F112" s="51">
        <v>5</v>
      </c>
      <c r="G112" s="50">
        <f t="shared" si="14"/>
        <v>51.100735</v>
      </c>
    </row>
    <row r="113" spans="1:7">
      <c r="A113" s="48" t="s">
        <v>428</v>
      </c>
      <c r="B113" s="49">
        <v>0.331</v>
      </c>
      <c r="C113" s="48">
        <v>0.049</v>
      </c>
      <c r="D113" s="48">
        <f t="shared" si="12"/>
        <v>0.282</v>
      </c>
      <c r="E113" s="48">
        <f t="shared" si="13"/>
        <v>10.058242</v>
      </c>
      <c r="F113" s="48">
        <v>5</v>
      </c>
      <c r="G113" s="50">
        <f t="shared" si="14"/>
        <v>50.29121</v>
      </c>
    </row>
    <row r="114" spans="1:7">
      <c r="A114" s="48" t="s">
        <v>429</v>
      </c>
      <c r="B114" s="49">
        <v>0.5</v>
      </c>
      <c r="C114" s="51">
        <v>0.049</v>
      </c>
      <c r="D114" s="51">
        <f t="shared" si="12"/>
        <v>0.451</v>
      </c>
      <c r="E114" s="51">
        <f t="shared" si="13"/>
        <v>15.530631</v>
      </c>
      <c r="F114" s="51">
        <v>5</v>
      </c>
      <c r="G114" s="52">
        <f t="shared" si="14"/>
        <v>77.653155</v>
      </c>
    </row>
    <row r="115" spans="1:7">
      <c r="A115" s="48" t="s">
        <v>430</v>
      </c>
      <c r="B115" s="49">
        <v>0.291</v>
      </c>
      <c r="C115" s="48">
        <v>0.049</v>
      </c>
      <c r="D115" s="48">
        <f t="shared" si="12"/>
        <v>0.242</v>
      </c>
      <c r="E115" s="48">
        <f t="shared" si="13"/>
        <v>8.763002</v>
      </c>
      <c r="F115" s="48">
        <v>5</v>
      </c>
      <c r="G115" s="50">
        <f t="shared" si="14"/>
        <v>43.81501</v>
      </c>
    </row>
    <row r="116" spans="1:7">
      <c r="A116" s="48" t="s">
        <v>431</v>
      </c>
      <c r="B116" s="49">
        <v>0.729</v>
      </c>
      <c r="C116" s="48">
        <v>0.049</v>
      </c>
      <c r="D116" s="48">
        <f t="shared" si="12"/>
        <v>0.68</v>
      </c>
      <c r="E116" s="48">
        <f t="shared" si="13"/>
        <v>22.94588</v>
      </c>
      <c r="F116" s="48">
        <v>5</v>
      </c>
      <c r="G116" s="50">
        <f t="shared" si="14"/>
        <v>114.7294</v>
      </c>
    </row>
    <row r="117" spans="1:7">
      <c r="A117" s="48" t="s">
        <v>432</v>
      </c>
      <c r="B117" s="49">
        <v>0.592</v>
      </c>
      <c r="C117" s="48">
        <v>0.049</v>
      </c>
      <c r="D117" s="48">
        <f t="shared" si="12"/>
        <v>0.543</v>
      </c>
      <c r="E117" s="48">
        <f t="shared" si="13"/>
        <v>18.509683</v>
      </c>
      <c r="F117" s="48">
        <v>5</v>
      </c>
      <c r="G117" s="50">
        <f t="shared" si="14"/>
        <v>92.548415</v>
      </c>
    </row>
    <row r="118" spans="1:7">
      <c r="A118" s="48" t="s">
        <v>433</v>
      </c>
      <c r="B118" s="49">
        <v>0.361</v>
      </c>
      <c r="C118" s="48">
        <v>0.049</v>
      </c>
      <c r="D118" s="48">
        <f t="shared" si="12"/>
        <v>0.312</v>
      </c>
      <c r="E118" s="48">
        <f t="shared" si="13"/>
        <v>11.029672</v>
      </c>
      <c r="F118" s="48">
        <v>5</v>
      </c>
      <c r="G118" s="50">
        <f t="shared" si="14"/>
        <v>55.14836</v>
      </c>
    </row>
    <row r="119" spans="1:7">
      <c r="A119" s="48" t="s">
        <v>434</v>
      </c>
      <c r="B119" s="49">
        <v>0.344</v>
      </c>
      <c r="C119" s="48">
        <v>0.049</v>
      </c>
      <c r="D119" s="48">
        <f t="shared" si="12"/>
        <v>0.295</v>
      </c>
      <c r="E119" s="48">
        <f t="shared" si="13"/>
        <v>10.479195</v>
      </c>
      <c r="F119" s="48">
        <v>5</v>
      </c>
      <c r="G119" s="50">
        <f t="shared" si="14"/>
        <v>52.395975</v>
      </c>
    </row>
    <row r="120" spans="1:7">
      <c r="A120" s="48" t="s">
        <v>435</v>
      </c>
      <c r="B120" s="49">
        <v>0.471</v>
      </c>
      <c r="C120" s="51">
        <v>0.049</v>
      </c>
      <c r="D120" s="51">
        <f t="shared" si="12"/>
        <v>0.422</v>
      </c>
      <c r="E120" s="51">
        <f t="shared" si="13"/>
        <v>14.591582</v>
      </c>
      <c r="F120" s="51">
        <v>5</v>
      </c>
      <c r="G120" s="52">
        <f t="shared" si="14"/>
        <v>72.95791</v>
      </c>
    </row>
    <row r="121" spans="1:7">
      <c r="A121" s="48" t="s">
        <v>436</v>
      </c>
      <c r="B121" s="49">
        <v>0.34</v>
      </c>
      <c r="C121" s="48">
        <v>0.049</v>
      </c>
      <c r="D121" s="48">
        <f t="shared" si="12"/>
        <v>0.291</v>
      </c>
      <c r="E121" s="48">
        <f t="shared" si="13"/>
        <v>10.349671</v>
      </c>
      <c r="F121" s="48">
        <v>5</v>
      </c>
      <c r="G121" s="50">
        <f t="shared" si="14"/>
        <v>51.748355</v>
      </c>
    </row>
    <row r="122" spans="1:7">
      <c r="A122" s="48" t="s">
        <v>437</v>
      </c>
      <c r="B122" s="49">
        <v>0.943</v>
      </c>
      <c r="C122" s="48">
        <v>0.049</v>
      </c>
      <c r="D122" s="48">
        <f t="shared" si="12"/>
        <v>0.894</v>
      </c>
      <c r="E122" s="48">
        <f t="shared" si="13"/>
        <v>29.875414</v>
      </c>
      <c r="F122" s="48">
        <v>5</v>
      </c>
      <c r="G122" s="50">
        <f t="shared" si="14"/>
        <v>149.37707</v>
      </c>
    </row>
    <row r="123" spans="1:7">
      <c r="A123" s="48" t="s">
        <v>438</v>
      </c>
      <c r="B123" s="49">
        <v>0.237</v>
      </c>
      <c r="C123" s="48">
        <v>0.049</v>
      </c>
      <c r="D123" s="48">
        <f t="shared" si="12"/>
        <v>0.188</v>
      </c>
      <c r="E123" s="48">
        <f t="shared" si="13"/>
        <v>7.014428</v>
      </c>
      <c r="F123" s="48">
        <v>5</v>
      </c>
      <c r="G123" s="50">
        <f t="shared" si="14"/>
        <v>35.07214</v>
      </c>
    </row>
    <row r="124" spans="1:7">
      <c r="A124" s="48" t="s">
        <v>439</v>
      </c>
      <c r="B124" s="49">
        <v>0.365</v>
      </c>
      <c r="C124" s="48">
        <v>0.049</v>
      </c>
      <c r="D124" s="48">
        <f t="shared" si="12"/>
        <v>0.316</v>
      </c>
      <c r="E124" s="48">
        <f t="shared" si="13"/>
        <v>11.159196</v>
      </c>
      <c r="F124" s="48">
        <v>5</v>
      </c>
      <c r="G124" s="50">
        <f t="shared" si="14"/>
        <v>55.79598</v>
      </c>
    </row>
    <row r="125" spans="1:7">
      <c r="A125" s="48" t="s">
        <v>440</v>
      </c>
      <c r="B125" s="49">
        <v>0.307</v>
      </c>
      <c r="C125" s="48">
        <v>0.049</v>
      </c>
      <c r="D125" s="48">
        <f t="shared" si="12"/>
        <v>0.258</v>
      </c>
      <c r="E125" s="48">
        <f t="shared" si="13"/>
        <v>9.281098</v>
      </c>
      <c r="F125" s="48">
        <v>5</v>
      </c>
      <c r="G125" s="52">
        <f t="shared" si="14"/>
        <v>46.40549</v>
      </c>
    </row>
    <row r="126" spans="1:7">
      <c r="A126" s="48" t="s">
        <v>441</v>
      </c>
      <c r="B126" s="49">
        <v>0.346</v>
      </c>
      <c r="C126" s="48">
        <v>0.049</v>
      </c>
      <c r="D126" s="48">
        <f t="shared" si="12"/>
        <v>0.297</v>
      </c>
      <c r="E126" s="48">
        <f t="shared" si="13"/>
        <v>10.543957</v>
      </c>
      <c r="F126" s="48">
        <v>5</v>
      </c>
      <c r="G126" s="50">
        <f t="shared" si="14"/>
        <v>52.719785</v>
      </c>
    </row>
    <row r="127" spans="1:7">
      <c r="A127" s="48" t="s">
        <v>442</v>
      </c>
      <c r="B127" s="49">
        <v>1.217</v>
      </c>
      <c r="C127" s="48">
        <v>0.049</v>
      </c>
      <c r="D127" s="48">
        <f t="shared" si="12"/>
        <v>1.168</v>
      </c>
      <c r="E127" s="48">
        <f t="shared" si="13"/>
        <v>38.747808</v>
      </c>
      <c r="F127" s="48">
        <v>5</v>
      </c>
      <c r="G127" s="50">
        <f t="shared" si="14"/>
        <v>193.73904</v>
      </c>
    </row>
    <row r="128" spans="1:7">
      <c r="A128" s="48" t="s">
        <v>443</v>
      </c>
      <c r="B128" s="49">
        <v>0.394</v>
      </c>
      <c r="C128" s="48">
        <v>0.049</v>
      </c>
      <c r="D128" s="48">
        <f t="shared" si="12"/>
        <v>0.345</v>
      </c>
      <c r="E128" s="48">
        <f t="shared" si="13"/>
        <v>12.098245</v>
      </c>
      <c r="F128" s="48">
        <v>5</v>
      </c>
      <c r="G128" s="50">
        <f t="shared" si="14"/>
        <v>60.491225</v>
      </c>
    </row>
    <row r="129" spans="1:7">
      <c r="A129" s="48" t="s">
        <v>444</v>
      </c>
      <c r="B129" s="49">
        <v>0.503</v>
      </c>
      <c r="C129" s="48">
        <v>0.049</v>
      </c>
      <c r="D129" s="48">
        <f t="shared" si="12"/>
        <v>0.454</v>
      </c>
      <c r="E129" s="48">
        <f t="shared" si="13"/>
        <v>15.627774</v>
      </c>
      <c r="F129" s="48">
        <v>5</v>
      </c>
      <c r="G129" s="50">
        <f t="shared" si="14"/>
        <v>78.13887</v>
      </c>
    </row>
    <row r="130" spans="1:7">
      <c r="A130" s="48" t="s">
        <v>445</v>
      </c>
      <c r="B130" s="49">
        <v>0.372</v>
      </c>
      <c r="C130" s="51">
        <v>0.049</v>
      </c>
      <c r="D130" s="51">
        <f t="shared" si="12"/>
        <v>0.323</v>
      </c>
      <c r="E130" s="51">
        <f t="shared" si="13"/>
        <v>11.385863</v>
      </c>
      <c r="F130" s="51">
        <v>5</v>
      </c>
      <c r="G130" s="52">
        <f t="shared" si="14"/>
        <v>56.929315</v>
      </c>
    </row>
    <row r="131" spans="1:7">
      <c r="A131" s="48" t="s">
        <v>446</v>
      </c>
      <c r="B131" s="49">
        <v>0.378</v>
      </c>
      <c r="C131" s="48">
        <v>0.049</v>
      </c>
      <c r="D131" s="48">
        <f t="shared" si="12"/>
        <v>0.329</v>
      </c>
      <c r="E131" s="48">
        <f t="shared" si="13"/>
        <v>11.580149</v>
      </c>
      <c r="F131" s="48">
        <v>5</v>
      </c>
      <c r="G131" s="50">
        <f t="shared" si="14"/>
        <v>57.900745</v>
      </c>
    </row>
    <row r="132" spans="1:7">
      <c r="A132" s="48" t="s">
        <v>447</v>
      </c>
      <c r="B132" s="49">
        <v>0.127</v>
      </c>
      <c r="C132" s="48">
        <v>0.049</v>
      </c>
      <c r="D132" s="48">
        <f t="shared" si="12"/>
        <v>0.078</v>
      </c>
      <c r="E132" s="48">
        <f t="shared" si="13"/>
        <v>3.452518</v>
      </c>
      <c r="F132" s="48">
        <v>5</v>
      </c>
      <c r="G132" s="50">
        <f t="shared" si="14"/>
        <v>17.26259</v>
      </c>
    </row>
    <row r="133" spans="1:7">
      <c r="A133" s="48" t="s">
        <v>448</v>
      </c>
      <c r="B133" s="49">
        <v>0.342</v>
      </c>
      <c r="C133" s="48">
        <v>0.049</v>
      </c>
      <c r="D133" s="48">
        <f t="shared" si="12"/>
        <v>0.293</v>
      </c>
      <c r="E133" s="48">
        <f t="shared" si="13"/>
        <v>10.414433</v>
      </c>
      <c r="F133" s="48">
        <v>5</v>
      </c>
      <c r="G133" s="50">
        <f t="shared" si="14"/>
        <v>52.072165</v>
      </c>
    </row>
    <row r="134" spans="1:7">
      <c r="A134" s="48" t="s">
        <v>449</v>
      </c>
      <c r="B134" s="49">
        <v>0.35</v>
      </c>
      <c r="C134" s="48">
        <v>0.049</v>
      </c>
      <c r="D134" s="48">
        <f t="shared" ref="D132:D183" si="15">B134-C134</f>
        <v>0.301</v>
      </c>
      <c r="E134" s="48">
        <f t="shared" ref="E132:E183" si="16">32.381*D134+0.9268</f>
        <v>10.673481</v>
      </c>
      <c r="F134" s="48">
        <v>5</v>
      </c>
      <c r="G134" s="50">
        <f t="shared" ref="G132:G183" si="17">E134*F134</f>
        <v>53.367405</v>
      </c>
    </row>
    <row r="135" spans="1:7">
      <c r="A135" s="48" t="s">
        <v>450</v>
      </c>
      <c r="B135" s="49">
        <v>0.232</v>
      </c>
      <c r="C135" s="48">
        <v>0.049</v>
      </c>
      <c r="D135" s="48">
        <f t="shared" si="15"/>
        <v>0.183</v>
      </c>
      <c r="E135" s="48">
        <f t="shared" si="16"/>
        <v>6.852523</v>
      </c>
      <c r="F135" s="48">
        <v>5</v>
      </c>
      <c r="G135" s="50">
        <f t="shared" si="17"/>
        <v>34.262615</v>
      </c>
    </row>
    <row r="136" spans="1:7">
      <c r="A136" s="48" t="s">
        <v>451</v>
      </c>
      <c r="B136" s="49">
        <v>0.275</v>
      </c>
      <c r="C136" s="48">
        <v>0.049</v>
      </c>
      <c r="D136" s="48">
        <f t="shared" si="15"/>
        <v>0.226</v>
      </c>
      <c r="E136" s="48">
        <f t="shared" si="16"/>
        <v>8.244906</v>
      </c>
      <c r="F136" s="48">
        <v>5</v>
      </c>
      <c r="G136" s="50">
        <f t="shared" si="17"/>
        <v>41.22453</v>
      </c>
    </row>
    <row r="137" spans="1:7">
      <c r="A137" s="48" t="s">
        <v>452</v>
      </c>
      <c r="B137" s="49">
        <v>0.325</v>
      </c>
      <c r="C137" s="48">
        <v>0.049</v>
      </c>
      <c r="D137" s="48">
        <f t="shared" si="15"/>
        <v>0.276</v>
      </c>
      <c r="E137" s="48">
        <f t="shared" si="16"/>
        <v>9.863956</v>
      </c>
      <c r="F137" s="48">
        <v>5</v>
      </c>
      <c r="G137" s="50">
        <f t="shared" si="17"/>
        <v>49.31978</v>
      </c>
    </row>
    <row r="138" spans="1:7">
      <c r="A138" s="48" t="s">
        <v>453</v>
      </c>
      <c r="B138" s="49">
        <v>0.294</v>
      </c>
      <c r="C138" s="48">
        <v>0.049</v>
      </c>
      <c r="D138" s="48">
        <f t="shared" si="15"/>
        <v>0.245</v>
      </c>
      <c r="E138" s="48">
        <f t="shared" si="16"/>
        <v>8.860145</v>
      </c>
      <c r="F138" s="48">
        <v>5</v>
      </c>
      <c r="G138" s="50">
        <f t="shared" si="17"/>
        <v>44.300725</v>
      </c>
    </row>
    <row r="139" spans="1:7">
      <c r="A139" s="48" t="s">
        <v>454</v>
      </c>
      <c r="B139" s="49">
        <v>0.219</v>
      </c>
      <c r="C139" s="48">
        <v>0.049</v>
      </c>
      <c r="D139" s="48">
        <f t="shared" si="15"/>
        <v>0.17</v>
      </c>
      <c r="E139" s="48">
        <f t="shared" si="16"/>
        <v>6.43157</v>
      </c>
      <c r="F139" s="48">
        <v>5</v>
      </c>
      <c r="G139" s="50">
        <f t="shared" si="17"/>
        <v>32.15785</v>
      </c>
    </row>
    <row r="140" spans="1:7">
      <c r="A140" s="48" t="s">
        <v>455</v>
      </c>
      <c r="B140" s="49">
        <v>0.467</v>
      </c>
      <c r="C140" s="51">
        <v>0.049</v>
      </c>
      <c r="D140" s="51">
        <f t="shared" si="15"/>
        <v>0.418</v>
      </c>
      <c r="E140" s="51">
        <f t="shared" si="16"/>
        <v>14.462058</v>
      </c>
      <c r="F140" s="51">
        <v>5</v>
      </c>
      <c r="G140" s="52">
        <f t="shared" si="17"/>
        <v>72.31029</v>
      </c>
    </row>
    <row r="141" spans="1:7">
      <c r="A141" s="48" t="s">
        <v>456</v>
      </c>
      <c r="B141" s="49">
        <v>0.353</v>
      </c>
      <c r="C141" s="48">
        <v>0.049</v>
      </c>
      <c r="D141" s="48">
        <f t="shared" si="15"/>
        <v>0.304</v>
      </c>
      <c r="E141" s="48">
        <f t="shared" si="16"/>
        <v>10.770624</v>
      </c>
      <c r="F141" s="48">
        <v>5</v>
      </c>
      <c r="G141" s="50">
        <f t="shared" si="17"/>
        <v>53.85312</v>
      </c>
    </row>
    <row r="142" spans="1:7">
      <c r="A142" s="48" t="s">
        <v>457</v>
      </c>
      <c r="B142" s="49">
        <v>0.273</v>
      </c>
      <c r="C142" s="48">
        <v>0.049</v>
      </c>
      <c r="D142" s="48">
        <f t="shared" si="15"/>
        <v>0.224</v>
      </c>
      <c r="E142" s="48">
        <f t="shared" si="16"/>
        <v>8.180144</v>
      </c>
      <c r="F142" s="48">
        <v>5</v>
      </c>
      <c r="G142" s="50">
        <f t="shared" si="17"/>
        <v>40.90072</v>
      </c>
    </row>
    <row r="143" spans="1:7">
      <c r="A143" s="48" t="s">
        <v>458</v>
      </c>
      <c r="B143" s="49">
        <v>0.409</v>
      </c>
      <c r="C143" s="48">
        <v>0.049</v>
      </c>
      <c r="D143" s="48">
        <f t="shared" si="15"/>
        <v>0.36</v>
      </c>
      <c r="E143" s="48">
        <f t="shared" si="16"/>
        <v>12.58396</v>
      </c>
      <c r="F143" s="48">
        <v>5</v>
      </c>
      <c r="G143" s="50">
        <f t="shared" si="17"/>
        <v>62.9198</v>
      </c>
    </row>
    <row r="144" spans="1:7">
      <c r="A144" s="48" t="s">
        <v>459</v>
      </c>
      <c r="B144" s="49">
        <v>0.356</v>
      </c>
      <c r="C144" s="48">
        <v>0.049</v>
      </c>
      <c r="D144" s="48">
        <f t="shared" si="15"/>
        <v>0.307</v>
      </c>
      <c r="E144" s="48">
        <f t="shared" si="16"/>
        <v>10.867767</v>
      </c>
      <c r="F144" s="48">
        <v>5</v>
      </c>
      <c r="G144" s="50">
        <f t="shared" si="17"/>
        <v>54.338835</v>
      </c>
    </row>
    <row r="145" spans="1:7">
      <c r="A145" s="48" t="s">
        <v>460</v>
      </c>
      <c r="B145" s="49">
        <v>0.485</v>
      </c>
      <c r="C145" s="51">
        <v>0.049</v>
      </c>
      <c r="D145" s="48">
        <f t="shared" si="15"/>
        <v>0.436</v>
      </c>
      <c r="E145" s="48">
        <f t="shared" si="16"/>
        <v>15.044916</v>
      </c>
      <c r="F145" s="51">
        <v>5</v>
      </c>
      <c r="G145" s="50">
        <f t="shared" si="17"/>
        <v>75.22458</v>
      </c>
    </row>
    <row r="146" spans="1:7">
      <c r="A146" s="48" t="s">
        <v>461</v>
      </c>
      <c r="B146" s="49">
        <v>0.279</v>
      </c>
      <c r="C146" s="48">
        <v>0.049</v>
      </c>
      <c r="D146" s="48">
        <f t="shared" si="15"/>
        <v>0.23</v>
      </c>
      <c r="E146" s="48">
        <f t="shared" si="16"/>
        <v>8.37443</v>
      </c>
      <c r="F146" s="48">
        <v>5</v>
      </c>
      <c r="G146" s="50">
        <f t="shared" si="17"/>
        <v>41.87215</v>
      </c>
    </row>
    <row r="147" spans="1:7">
      <c r="A147" s="48" t="s">
        <v>462</v>
      </c>
      <c r="B147" s="49">
        <v>0.394</v>
      </c>
      <c r="C147" s="51">
        <v>0.049</v>
      </c>
      <c r="D147" s="51">
        <f t="shared" si="15"/>
        <v>0.345</v>
      </c>
      <c r="E147" s="51">
        <f t="shared" si="16"/>
        <v>12.098245</v>
      </c>
      <c r="F147" s="51">
        <v>5</v>
      </c>
      <c r="G147" s="52">
        <f t="shared" si="17"/>
        <v>60.491225</v>
      </c>
    </row>
    <row r="148" spans="1:7">
      <c r="A148" s="48" t="s">
        <v>463</v>
      </c>
      <c r="B148" s="49">
        <v>0.327</v>
      </c>
      <c r="C148" s="48">
        <v>0.049</v>
      </c>
      <c r="D148" s="48">
        <f t="shared" si="15"/>
        <v>0.278</v>
      </c>
      <c r="E148" s="48">
        <f t="shared" si="16"/>
        <v>9.928718</v>
      </c>
      <c r="F148" s="48">
        <v>5</v>
      </c>
      <c r="G148" s="50">
        <f t="shared" si="17"/>
        <v>49.64359</v>
      </c>
    </row>
    <row r="149" spans="1:7">
      <c r="A149" s="48" t="s">
        <v>464</v>
      </c>
      <c r="B149" s="49">
        <v>0.358</v>
      </c>
      <c r="C149" s="48">
        <v>0.049</v>
      </c>
      <c r="D149" s="48">
        <f t="shared" si="15"/>
        <v>0.309</v>
      </c>
      <c r="E149" s="48">
        <f t="shared" si="16"/>
        <v>10.932529</v>
      </c>
      <c r="F149" s="48">
        <v>5</v>
      </c>
      <c r="G149" s="50">
        <f t="shared" si="17"/>
        <v>54.662645</v>
      </c>
    </row>
    <row r="150" spans="1:7">
      <c r="A150" s="49" t="s">
        <v>465</v>
      </c>
      <c r="B150" s="49">
        <v>0.451</v>
      </c>
      <c r="C150" s="48">
        <v>0.049</v>
      </c>
      <c r="D150" s="48">
        <f t="shared" si="15"/>
        <v>0.402</v>
      </c>
      <c r="E150" s="48">
        <f t="shared" si="16"/>
        <v>13.943962</v>
      </c>
      <c r="F150" s="48">
        <v>5</v>
      </c>
      <c r="G150" s="50">
        <f t="shared" si="17"/>
        <v>69.71981</v>
      </c>
    </row>
    <row r="151" spans="1:7">
      <c r="A151" s="48" t="s">
        <v>466</v>
      </c>
      <c r="B151" s="49">
        <v>0.213</v>
      </c>
      <c r="C151" s="48">
        <v>0.049</v>
      </c>
      <c r="D151" s="48">
        <f t="shared" si="15"/>
        <v>0.164</v>
      </c>
      <c r="E151" s="48">
        <f t="shared" si="16"/>
        <v>6.237284</v>
      </c>
      <c r="F151" s="48">
        <v>5</v>
      </c>
      <c r="G151" s="50">
        <f t="shared" si="17"/>
        <v>31.18642</v>
      </c>
    </row>
    <row r="152" spans="1:7">
      <c r="A152" s="48" t="s">
        <v>467</v>
      </c>
      <c r="B152" s="49">
        <v>0.237</v>
      </c>
      <c r="C152" s="48">
        <v>0.049</v>
      </c>
      <c r="D152" s="48">
        <f t="shared" si="15"/>
        <v>0.188</v>
      </c>
      <c r="E152" s="48">
        <f t="shared" si="16"/>
        <v>7.014428</v>
      </c>
      <c r="F152" s="48">
        <v>5</v>
      </c>
      <c r="G152" s="50">
        <f t="shared" si="17"/>
        <v>35.07214</v>
      </c>
    </row>
    <row r="153" spans="1:7">
      <c r="A153" s="48" t="s">
        <v>468</v>
      </c>
      <c r="B153" s="49">
        <v>0.247</v>
      </c>
      <c r="C153" s="48">
        <v>0.049</v>
      </c>
      <c r="D153" s="48">
        <f t="shared" si="15"/>
        <v>0.198</v>
      </c>
      <c r="E153" s="48">
        <f t="shared" si="16"/>
        <v>7.338238</v>
      </c>
      <c r="F153" s="48">
        <v>5</v>
      </c>
      <c r="G153" s="50">
        <f t="shared" si="17"/>
        <v>36.69119</v>
      </c>
    </row>
    <row r="154" spans="1:7">
      <c r="A154" s="48" t="s">
        <v>469</v>
      </c>
      <c r="B154" s="49">
        <v>0.322</v>
      </c>
      <c r="C154" s="48">
        <v>0.049</v>
      </c>
      <c r="D154" s="48">
        <f t="shared" si="15"/>
        <v>0.273</v>
      </c>
      <c r="E154" s="48">
        <f t="shared" si="16"/>
        <v>9.766813</v>
      </c>
      <c r="F154" s="48">
        <v>5</v>
      </c>
      <c r="G154" s="50">
        <f t="shared" si="17"/>
        <v>48.834065</v>
      </c>
    </row>
    <row r="155" spans="1:7">
      <c r="A155" s="48" t="s">
        <v>470</v>
      </c>
      <c r="B155" s="49">
        <v>0.327</v>
      </c>
      <c r="C155" s="48">
        <v>0.049</v>
      </c>
      <c r="D155" s="48">
        <f t="shared" si="15"/>
        <v>0.278</v>
      </c>
      <c r="E155" s="48">
        <f t="shared" si="16"/>
        <v>9.928718</v>
      </c>
      <c r="F155" s="48">
        <v>5</v>
      </c>
      <c r="G155" s="50">
        <f t="shared" si="17"/>
        <v>49.64359</v>
      </c>
    </row>
    <row r="156" spans="1:7">
      <c r="A156" s="49" t="s">
        <v>471</v>
      </c>
      <c r="B156" s="49">
        <v>0.422</v>
      </c>
      <c r="C156" s="48">
        <v>0.049</v>
      </c>
      <c r="D156" s="48">
        <f t="shared" si="15"/>
        <v>0.373</v>
      </c>
      <c r="E156" s="48">
        <f t="shared" si="16"/>
        <v>13.004913</v>
      </c>
      <c r="F156" s="48">
        <v>5</v>
      </c>
      <c r="G156" s="50">
        <f t="shared" si="17"/>
        <v>65.024565</v>
      </c>
    </row>
    <row r="157" spans="1:7">
      <c r="A157" s="48" t="s">
        <v>472</v>
      </c>
      <c r="B157" s="53">
        <v>0.293</v>
      </c>
      <c r="C157" s="48">
        <v>0.049</v>
      </c>
      <c r="D157" s="48">
        <f t="shared" si="15"/>
        <v>0.244</v>
      </c>
      <c r="E157" s="48">
        <f t="shared" si="16"/>
        <v>8.827764</v>
      </c>
      <c r="F157" s="48">
        <v>5</v>
      </c>
      <c r="G157" s="50">
        <f t="shared" si="17"/>
        <v>44.13882</v>
      </c>
    </row>
    <row r="158" spans="1:7">
      <c r="A158" s="48" t="s">
        <v>473</v>
      </c>
      <c r="B158" s="49">
        <v>0.369</v>
      </c>
      <c r="C158" s="51">
        <v>0.049</v>
      </c>
      <c r="D158" s="51">
        <f t="shared" si="15"/>
        <v>0.32</v>
      </c>
      <c r="E158" s="51">
        <f t="shared" si="16"/>
        <v>11.28872</v>
      </c>
      <c r="F158" s="51">
        <v>5</v>
      </c>
      <c r="G158" s="52">
        <f t="shared" si="17"/>
        <v>56.4436</v>
      </c>
    </row>
    <row r="159" spans="1:7">
      <c r="A159" s="48" t="s">
        <v>474</v>
      </c>
      <c r="B159" s="49">
        <v>0.464</v>
      </c>
      <c r="C159" s="48">
        <v>0.049</v>
      </c>
      <c r="D159" s="48">
        <f t="shared" si="15"/>
        <v>0.415</v>
      </c>
      <c r="E159" s="48">
        <f t="shared" si="16"/>
        <v>14.364915</v>
      </c>
      <c r="F159" s="48">
        <v>5</v>
      </c>
      <c r="G159" s="50">
        <f t="shared" si="17"/>
        <v>71.824575</v>
      </c>
    </row>
    <row r="160" spans="1:7">
      <c r="A160" s="48" t="s">
        <v>475</v>
      </c>
      <c r="B160" s="49">
        <v>0.482</v>
      </c>
      <c r="C160" s="48">
        <v>0.049</v>
      </c>
      <c r="D160" s="48">
        <f t="shared" si="15"/>
        <v>0.433</v>
      </c>
      <c r="E160" s="48">
        <f t="shared" si="16"/>
        <v>14.947773</v>
      </c>
      <c r="F160" s="48">
        <v>5</v>
      </c>
      <c r="G160" s="50">
        <f t="shared" si="17"/>
        <v>74.738865</v>
      </c>
    </row>
    <row r="161" spans="1:7">
      <c r="A161" s="48" t="s">
        <v>476</v>
      </c>
      <c r="B161" s="49">
        <v>0.3</v>
      </c>
      <c r="C161" s="48">
        <v>0.049</v>
      </c>
      <c r="D161" s="48">
        <f t="shared" si="15"/>
        <v>0.251</v>
      </c>
      <c r="E161" s="48">
        <f t="shared" si="16"/>
        <v>9.054431</v>
      </c>
      <c r="F161" s="48">
        <v>5</v>
      </c>
      <c r="G161" s="50">
        <f t="shared" si="17"/>
        <v>45.272155</v>
      </c>
    </row>
    <row r="162" spans="1:7">
      <c r="A162" s="48" t="s">
        <v>477</v>
      </c>
      <c r="B162" s="49">
        <v>0.275</v>
      </c>
      <c r="C162" s="48">
        <v>0.049</v>
      </c>
      <c r="D162" s="48">
        <f t="shared" si="15"/>
        <v>0.226</v>
      </c>
      <c r="E162" s="48">
        <f t="shared" si="16"/>
        <v>8.244906</v>
      </c>
      <c r="F162" s="48">
        <v>5</v>
      </c>
      <c r="G162" s="50">
        <f t="shared" si="17"/>
        <v>41.22453</v>
      </c>
    </row>
    <row r="163" spans="1:7">
      <c r="A163" s="49" t="s">
        <v>478</v>
      </c>
      <c r="B163" s="49">
        <v>0.404</v>
      </c>
      <c r="C163" s="48">
        <v>0.049</v>
      </c>
      <c r="D163" s="48">
        <f t="shared" si="15"/>
        <v>0.355</v>
      </c>
      <c r="E163" s="48">
        <f t="shared" si="16"/>
        <v>12.422055</v>
      </c>
      <c r="F163" s="48">
        <v>5</v>
      </c>
      <c r="G163" s="50">
        <f t="shared" si="17"/>
        <v>62.110275</v>
      </c>
    </row>
    <row r="164" spans="1:7">
      <c r="A164" s="48" t="s">
        <v>479</v>
      </c>
      <c r="B164" s="49">
        <v>0.315</v>
      </c>
      <c r="C164" s="51">
        <v>0.049</v>
      </c>
      <c r="D164" s="51">
        <f t="shared" si="15"/>
        <v>0.266</v>
      </c>
      <c r="E164" s="51">
        <f t="shared" si="16"/>
        <v>9.540146</v>
      </c>
      <c r="F164" s="51">
        <v>5</v>
      </c>
      <c r="G164" s="52">
        <f t="shared" si="17"/>
        <v>47.70073</v>
      </c>
    </row>
    <row r="165" spans="1:7">
      <c r="A165" s="48" t="s">
        <v>480</v>
      </c>
      <c r="B165" s="49">
        <v>0.504</v>
      </c>
      <c r="C165" s="51">
        <v>0.049</v>
      </c>
      <c r="D165" s="51">
        <f t="shared" si="15"/>
        <v>0.455</v>
      </c>
      <c r="E165" s="51">
        <f t="shared" si="16"/>
        <v>15.660155</v>
      </c>
      <c r="F165" s="51">
        <v>5</v>
      </c>
      <c r="G165" s="52">
        <f t="shared" si="17"/>
        <v>78.300775</v>
      </c>
    </row>
    <row r="166" spans="1:7">
      <c r="A166" s="48" t="s">
        <v>481</v>
      </c>
      <c r="B166" s="49">
        <v>0.271</v>
      </c>
      <c r="C166" s="51">
        <v>0.049</v>
      </c>
      <c r="D166" s="51">
        <f t="shared" si="15"/>
        <v>0.222</v>
      </c>
      <c r="E166" s="51">
        <f t="shared" si="16"/>
        <v>8.115382</v>
      </c>
      <c r="F166" s="51">
        <v>5</v>
      </c>
      <c r="G166" s="52">
        <f t="shared" si="17"/>
        <v>40.57691</v>
      </c>
    </row>
    <row r="167" spans="1:7">
      <c r="A167" s="48" t="s">
        <v>482</v>
      </c>
      <c r="B167" s="49">
        <v>0.318</v>
      </c>
      <c r="C167" s="51">
        <v>0.049</v>
      </c>
      <c r="D167" s="51">
        <f t="shared" si="15"/>
        <v>0.269</v>
      </c>
      <c r="E167" s="51">
        <f t="shared" si="16"/>
        <v>9.637289</v>
      </c>
      <c r="F167" s="51">
        <v>5</v>
      </c>
      <c r="G167" s="52">
        <f t="shared" si="17"/>
        <v>48.186445</v>
      </c>
    </row>
    <row r="168" spans="1:7">
      <c r="A168" s="48" t="s">
        <v>483</v>
      </c>
      <c r="B168" s="49">
        <v>0.295</v>
      </c>
      <c r="C168" s="51">
        <v>0.049</v>
      </c>
      <c r="D168" s="51">
        <f t="shared" si="15"/>
        <v>0.246</v>
      </c>
      <c r="E168" s="51">
        <f t="shared" si="16"/>
        <v>8.892526</v>
      </c>
      <c r="F168" s="51">
        <v>5</v>
      </c>
      <c r="G168" s="52">
        <f t="shared" si="17"/>
        <v>44.46263</v>
      </c>
    </row>
    <row r="169" spans="1:7">
      <c r="A169" s="48" t="s">
        <v>484</v>
      </c>
      <c r="B169" s="49">
        <v>0.215</v>
      </c>
      <c r="C169" s="51">
        <v>0.049</v>
      </c>
      <c r="D169" s="51">
        <f t="shared" si="15"/>
        <v>0.166</v>
      </c>
      <c r="E169" s="51">
        <f t="shared" si="16"/>
        <v>6.302046</v>
      </c>
      <c r="F169" s="51">
        <v>5</v>
      </c>
      <c r="G169" s="52">
        <f t="shared" si="17"/>
        <v>31.51023</v>
      </c>
    </row>
    <row r="170" spans="1:7">
      <c r="A170" s="48" t="s">
        <v>485</v>
      </c>
      <c r="B170" s="49">
        <v>0.396</v>
      </c>
      <c r="C170" s="48">
        <v>0.049</v>
      </c>
      <c r="D170" s="48">
        <f t="shared" si="15"/>
        <v>0.347</v>
      </c>
      <c r="E170" s="48">
        <f t="shared" si="16"/>
        <v>12.163007</v>
      </c>
      <c r="F170" s="48">
        <v>5</v>
      </c>
      <c r="G170" s="50">
        <f t="shared" si="17"/>
        <v>60.815035</v>
      </c>
    </row>
    <row r="171" spans="1:7">
      <c r="A171" s="48" t="s">
        <v>486</v>
      </c>
      <c r="B171" s="53">
        <v>0.569</v>
      </c>
      <c r="C171" s="48">
        <v>0.049</v>
      </c>
      <c r="D171" s="48">
        <f t="shared" si="15"/>
        <v>0.52</v>
      </c>
      <c r="E171" s="48">
        <f t="shared" si="16"/>
        <v>17.76492</v>
      </c>
      <c r="F171" s="48">
        <v>5</v>
      </c>
      <c r="G171" s="50">
        <f t="shared" si="17"/>
        <v>88.8246</v>
      </c>
    </row>
    <row r="172" spans="1:7">
      <c r="A172" s="48" t="s">
        <v>487</v>
      </c>
      <c r="B172" s="49">
        <v>0.422</v>
      </c>
      <c r="C172" s="48">
        <v>0.049</v>
      </c>
      <c r="D172" s="48">
        <f t="shared" si="15"/>
        <v>0.373</v>
      </c>
      <c r="E172" s="48">
        <f t="shared" si="16"/>
        <v>13.004913</v>
      </c>
      <c r="F172" s="48">
        <v>5</v>
      </c>
      <c r="G172" s="50">
        <f t="shared" si="17"/>
        <v>65.024565</v>
      </c>
    </row>
    <row r="173" spans="1:7">
      <c r="A173" s="48" t="s">
        <v>488</v>
      </c>
      <c r="B173" s="53">
        <v>0.317</v>
      </c>
      <c r="C173" s="48">
        <v>0.049</v>
      </c>
      <c r="D173" s="48">
        <f t="shared" si="15"/>
        <v>0.268</v>
      </c>
      <c r="E173" s="48">
        <f t="shared" si="16"/>
        <v>9.604908</v>
      </c>
      <c r="F173" s="48">
        <v>5</v>
      </c>
      <c r="G173" s="50">
        <f t="shared" si="17"/>
        <v>48.02454</v>
      </c>
    </row>
    <row r="174" spans="1:7">
      <c r="A174" s="48" t="s">
        <v>489</v>
      </c>
      <c r="B174" s="49">
        <v>0.398</v>
      </c>
      <c r="C174" s="48">
        <v>0.049</v>
      </c>
      <c r="D174" s="48">
        <f t="shared" si="15"/>
        <v>0.349</v>
      </c>
      <c r="E174" s="48">
        <f t="shared" si="16"/>
        <v>12.227769</v>
      </c>
      <c r="F174" s="51">
        <v>5</v>
      </c>
      <c r="G174" s="50">
        <f t="shared" si="17"/>
        <v>61.138845</v>
      </c>
    </row>
    <row r="175" spans="1:7">
      <c r="A175" s="48" t="s">
        <v>490</v>
      </c>
      <c r="B175" s="49">
        <v>0.393</v>
      </c>
      <c r="C175" s="48">
        <v>0.049</v>
      </c>
      <c r="D175" s="51">
        <f t="shared" si="15"/>
        <v>0.344</v>
      </c>
      <c r="E175" s="51">
        <f t="shared" si="16"/>
        <v>12.065864</v>
      </c>
      <c r="F175" s="51">
        <v>5</v>
      </c>
      <c r="G175" s="52">
        <f t="shared" si="17"/>
        <v>60.32932</v>
      </c>
    </row>
    <row r="176" spans="1:7">
      <c r="A176" s="48" t="s">
        <v>491</v>
      </c>
      <c r="B176" s="49">
        <v>0.295</v>
      </c>
      <c r="C176" s="48">
        <v>0.049</v>
      </c>
      <c r="D176" s="48">
        <f t="shared" si="15"/>
        <v>0.246</v>
      </c>
      <c r="E176" s="48">
        <f t="shared" si="16"/>
        <v>8.892526</v>
      </c>
      <c r="F176" s="48">
        <v>5</v>
      </c>
      <c r="G176" s="50">
        <f t="shared" si="17"/>
        <v>44.46263</v>
      </c>
    </row>
    <row r="177" spans="1:7">
      <c r="A177" s="48" t="s">
        <v>492</v>
      </c>
      <c r="B177" s="49">
        <v>0.462</v>
      </c>
      <c r="C177" s="48">
        <v>0.049</v>
      </c>
      <c r="D177" s="48">
        <f t="shared" si="15"/>
        <v>0.413</v>
      </c>
      <c r="E177" s="48">
        <f t="shared" si="16"/>
        <v>14.300153</v>
      </c>
      <c r="F177" s="48">
        <v>5</v>
      </c>
      <c r="G177" s="50">
        <f t="shared" si="17"/>
        <v>71.500765</v>
      </c>
    </row>
    <row r="178" spans="1:7">
      <c r="A178" s="48" t="s">
        <v>493</v>
      </c>
      <c r="B178" s="49">
        <v>0.316</v>
      </c>
      <c r="C178" s="48">
        <v>0.049</v>
      </c>
      <c r="D178" s="51">
        <f t="shared" si="15"/>
        <v>0.267</v>
      </c>
      <c r="E178" s="51">
        <f t="shared" si="16"/>
        <v>9.572527</v>
      </c>
      <c r="F178" s="51">
        <v>5</v>
      </c>
      <c r="G178" s="52">
        <f t="shared" si="17"/>
        <v>47.862635</v>
      </c>
    </row>
    <row r="179" spans="1:7">
      <c r="A179" s="48" t="s">
        <v>494</v>
      </c>
      <c r="B179" s="49">
        <v>0.233</v>
      </c>
      <c r="C179" s="48">
        <v>0.049</v>
      </c>
      <c r="D179" s="48">
        <f t="shared" si="15"/>
        <v>0.184</v>
      </c>
      <c r="E179" s="48">
        <f t="shared" si="16"/>
        <v>6.884904</v>
      </c>
      <c r="F179" s="48">
        <v>5</v>
      </c>
      <c r="G179" s="50">
        <f t="shared" si="17"/>
        <v>34.42452</v>
      </c>
    </row>
    <row r="180" spans="1:7">
      <c r="A180" s="48" t="s">
        <v>495</v>
      </c>
      <c r="B180" s="49">
        <v>0.322</v>
      </c>
      <c r="C180" s="48">
        <v>0.049</v>
      </c>
      <c r="D180" s="48">
        <f t="shared" si="15"/>
        <v>0.273</v>
      </c>
      <c r="E180" s="48">
        <f t="shared" si="16"/>
        <v>9.766813</v>
      </c>
      <c r="F180" s="48">
        <v>5</v>
      </c>
      <c r="G180" s="50">
        <f t="shared" si="17"/>
        <v>48.834065</v>
      </c>
    </row>
    <row r="181" spans="1:7">
      <c r="A181" s="48" t="s">
        <v>496</v>
      </c>
      <c r="B181" s="49">
        <v>0.355</v>
      </c>
      <c r="C181" s="48">
        <v>0.049</v>
      </c>
      <c r="D181" s="48">
        <f t="shared" si="15"/>
        <v>0.306</v>
      </c>
      <c r="E181" s="48">
        <f t="shared" si="16"/>
        <v>10.835386</v>
      </c>
      <c r="F181" s="48">
        <v>5</v>
      </c>
      <c r="G181" s="50">
        <f t="shared" si="17"/>
        <v>54.17693</v>
      </c>
    </row>
    <row r="182" spans="1:7">
      <c r="A182" s="48" t="s">
        <v>497</v>
      </c>
      <c r="B182" s="49">
        <v>0.397</v>
      </c>
      <c r="C182" s="48">
        <v>0.049</v>
      </c>
      <c r="D182" s="48">
        <f t="shared" si="15"/>
        <v>0.348</v>
      </c>
      <c r="E182" s="48">
        <f t="shared" si="16"/>
        <v>12.195388</v>
      </c>
      <c r="F182" s="48">
        <v>5</v>
      </c>
      <c r="G182" s="50">
        <f t="shared" si="17"/>
        <v>60.97694</v>
      </c>
    </row>
    <row r="183" spans="1:7">
      <c r="A183" s="48" t="s">
        <v>498</v>
      </c>
      <c r="B183" s="49">
        <v>0.342</v>
      </c>
      <c r="C183" s="48">
        <v>0.049</v>
      </c>
      <c r="D183" s="48">
        <f t="shared" si="15"/>
        <v>0.293</v>
      </c>
      <c r="E183" s="48">
        <f t="shared" si="16"/>
        <v>10.414433</v>
      </c>
      <c r="F183" s="48">
        <v>5</v>
      </c>
      <c r="G183" s="50">
        <f t="shared" si="17"/>
        <v>52.072165</v>
      </c>
    </row>
    <row r="184" spans="1:1">
      <c r="A184" s="54"/>
    </row>
    <row r="190" spans="7:7">
      <c r="G190" s="26"/>
    </row>
    <row r="191" spans="7:7">
      <c r="G191" s="26"/>
    </row>
  </sheetData>
  <sortState ref="A2:O184">
    <sortCondition ref="A2:A184"/>
  </sortState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95"/>
  <sheetViews>
    <sheetView workbookViewId="0">
      <selection activeCell="H1" sqref="H$1:H$1048576"/>
    </sheetView>
  </sheetViews>
  <sheetFormatPr defaultColWidth="9.02654867256637" defaultRowHeight="13.5" outlineLevelCol="6"/>
  <cols>
    <col min="1" max="1" width="9.89380530973451" style="22" customWidth="1"/>
    <col min="2" max="2" width="11.1592920353982" style="22" customWidth="1"/>
    <col min="3" max="3" width="12.8230088495575" style="22" customWidth="1"/>
    <col min="4" max="4" width="13.283185840708" style="22" customWidth="1"/>
    <col min="5" max="5" width="17.3362831858407" style="22" customWidth="1"/>
    <col min="6" max="6" width="9.02654867256637" style="22"/>
    <col min="7" max="7" width="13.3451327433628" style="12" customWidth="1"/>
  </cols>
  <sheetData>
    <row r="1" ht="15.75" spans="1:7">
      <c r="A1" s="2" t="s">
        <v>500</v>
      </c>
      <c r="B1" s="3" t="s">
        <v>132</v>
      </c>
      <c r="C1" s="2" t="s">
        <v>501</v>
      </c>
      <c r="D1" s="4" t="s">
        <v>502</v>
      </c>
      <c r="E1" s="2" t="s">
        <v>503</v>
      </c>
      <c r="F1" s="4" t="s">
        <v>504</v>
      </c>
      <c r="G1" s="5" t="s">
        <v>505</v>
      </c>
    </row>
    <row r="2" spans="1:7">
      <c r="A2" s="23" t="s">
        <v>81</v>
      </c>
      <c r="B2" s="23">
        <v>0.305</v>
      </c>
      <c r="C2" s="23">
        <v>0.058</v>
      </c>
      <c r="D2" s="23">
        <f>B2-C2</f>
        <v>0.247</v>
      </c>
      <c r="E2" s="23">
        <f>32.381*D2+0.9268</f>
        <v>8.924907</v>
      </c>
      <c r="F2" s="23">
        <v>5</v>
      </c>
      <c r="G2" s="14">
        <f>E2*F2</f>
        <v>44.624535</v>
      </c>
    </row>
    <row r="3" spans="1:7">
      <c r="A3" s="23" t="s">
        <v>82</v>
      </c>
      <c r="B3" s="23">
        <v>0.309</v>
      </c>
      <c r="C3" s="23">
        <v>0.058</v>
      </c>
      <c r="D3" s="23">
        <f t="shared" ref="D3:D34" si="0">B3-C3</f>
        <v>0.251</v>
      </c>
      <c r="E3" s="23">
        <f>32.381*D3+0.9268</f>
        <v>9.054431</v>
      </c>
      <c r="F3" s="23">
        <v>5</v>
      </c>
      <c r="G3" s="14">
        <f t="shared" ref="G3:G34" si="1">E3*F3</f>
        <v>45.272155</v>
      </c>
    </row>
    <row r="4" spans="1:7">
      <c r="A4" s="23" t="s">
        <v>83</v>
      </c>
      <c r="B4" s="23">
        <v>0.167</v>
      </c>
      <c r="C4" s="23">
        <v>0.058</v>
      </c>
      <c r="D4" s="23">
        <f t="shared" si="0"/>
        <v>0.109</v>
      </c>
      <c r="E4" s="23">
        <f t="shared" ref="E4:E35" si="2">32.381*D4+0.9268</f>
        <v>4.456329</v>
      </c>
      <c r="F4" s="23">
        <v>5</v>
      </c>
      <c r="G4" s="14">
        <f t="shared" si="1"/>
        <v>22.281645</v>
      </c>
    </row>
    <row r="5" spans="1:7">
      <c r="A5" s="23" t="s">
        <v>84</v>
      </c>
      <c r="B5" s="23">
        <v>0.216</v>
      </c>
      <c r="C5" s="23">
        <v>0.058</v>
      </c>
      <c r="D5" s="23">
        <f t="shared" si="0"/>
        <v>0.158</v>
      </c>
      <c r="E5" s="23">
        <f t="shared" si="2"/>
        <v>6.042998</v>
      </c>
      <c r="F5" s="23">
        <v>5</v>
      </c>
      <c r="G5" s="14">
        <f t="shared" si="1"/>
        <v>30.21499</v>
      </c>
    </row>
    <row r="6" spans="1:7">
      <c r="A6" s="23" t="s">
        <v>85</v>
      </c>
      <c r="B6" s="23">
        <v>0.261</v>
      </c>
      <c r="C6" s="23">
        <v>0.058</v>
      </c>
      <c r="D6" s="23">
        <f t="shared" si="0"/>
        <v>0.203</v>
      </c>
      <c r="E6" s="23">
        <f t="shared" si="2"/>
        <v>7.500143</v>
      </c>
      <c r="F6" s="23">
        <v>5</v>
      </c>
      <c r="G6" s="14">
        <f t="shared" si="1"/>
        <v>37.500715</v>
      </c>
    </row>
    <row r="7" spans="1:7">
      <c r="A7" s="23" t="s">
        <v>86</v>
      </c>
      <c r="B7" s="23">
        <v>0.182</v>
      </c>
      <c r="C7" s="23">
        <v>0.058</v>
      </c>
      <c r="D7" s="23">
        <f t="shared" si="0"/>
        <v>0.124</v>
      </c>
      <c r="E7" s="23">
        <f t="shared" si="2"/>
        <v>4.942044</v>
      </c>
      <c r="F7" s="23">
        <v>5</v>
      </c>
      <c r="G7" s="14">
        <f t="shared" si="1"/>
        <v>24.71022</v>
      </c>
    </row>
    <row r="8" spans="1:7">
      <c r="A8" s="23" t="s">
        <v>87</v>
      </c>
      <c r="B8" s="23">
        <v>0.433</v>
      </c>
      <c r="C8" s="23">
        <v>0.058</v>
      </c>
      <c r="D8" s="23">
        <f t="shared" si="0"/>
        <v>0.375</v>
      </c>
      <c r="E8" s="23">
        <f t="shared" si="2"/>
        <v>13.069675</v>
      </c>
      <c r="F8" s="23">
        <v>5</v>
      </c>
      <c r="G8" s="14">
        <f t="shared" si="1"/>
        <v>65.348375</v>
      </c>
    </row>
    <row r="9" spans="1:7">
      <c r="A9" s="23" t="s">
        <v>88</v>
      </c>
      <c r="B9" s="23">
        <v>0.162</v>
      </c>
      <c r="C9" s="23">
        <v>0.058</v>
      </c>
      <c r="D9" s="23">
        <f t="shared" si="0"/>
        <v>0.104</v>
      </c>
      <c r="E9" s="23">
        <f t="shared" si="2"/>
        <v>4.294424</v>
      </c>
      <c r="F9" s="23">
        <v>5</v>
      </c>
      <c r="G9" s="14">
        <f t="shared" si="1"/>
        <v>21.47212</v>
      </c>
    </row>
    <row r="10" spans="1:7">
      <c r="A10" s="23" t="s">
        <v>89</v>
      </c>
      <c r="B10" s="23">
        <v>0.259</v>
      </c>
      <c r="C10" s="23">
        <v>0.058</v>
      </c>
      <c r="D10" s="23">
        <f t="shared" si="0"/>
        <v>0.201</v>
      </c>
      <c r="E10" s="23">
        <f t="shared" si="2"/>
        <v>7.435381</v>
      </c>
      <c r="F10" s="23">
        <v>5</v>
      </c>
      <c r="G10" s="14">
        <f t="shared" si="1"/>
        <v>37.176905</v>
      </c>
    </row>
    <row r="11" spans="1:7">
      <c r="A11" s="23" t="s">
        <v>90</v>
      </c>
      <c r="B11" s="23">
        <v>0.341</v>
      </c>
      <c r="C11" s="23">
        <v>0.058</v>
      </c>
      <c r="D11" s="23">
        <f t="shared" si="0"/>
        <v>0.283</v>
      </c>
      <c r="E11" s="23">
        <f t="shared" si="2"/>
        <v>10.090623</v>
      </c>
      <c r="F11" s="23">
        <v>5</v>
      </c>
      <c r="G11" s="14">
        <f t="shared" si="1"/>
        <v>50.453115</v>
      </c>
    </row>
    <row r="12" spans="1:7">
      <c r="A12" s="23" t="s">
        <v>91</v>
      </c>
      <c r="B12" s="23">
        <v>0.326</v>
      </c>
      <c r="C12" s="23">
        <v>0.058</v>
      </c>
      <c r="D12" s="23">
        <f t="shared" si="0"/>
        <v>0.268</v>
      </c>
      <c r="E12" s="23">
        <f t="shared" si="2"/>
        <v>9.604908</v>
      </c>
      <c r="F12" s="23">
        <v>5</v>
      </c>
      <c r="G12" s="14">
        <f t="shared" si="1"/>
        <v>48.02454</v>
      </c>
    </row>
    <row r="13" spans="1:7">
      <c r="A13" s="24" t="s">
        <v>92</v>
      </c>
      <c r="B13" s="24">
        <v>0.334</v>
      </c>
      <c r="C13" s="24">
        <v>0.055</v>
      </c>
      <c r="D13" s="24">
        <f t="shared" si="0"/>
        <v>0.279</v>
      </c>
      <c r="E13" s="24">
        <f t="shared" si="2"/>
        <v>9.961099</v>
      </c>
      <c r="F13" s="24">
        <v>5</v>
      </c>
      <c r="G13" s="16">
        <f t="shared" si="1"/>
        <v>49.805495</v>
      </c>
    </row>
    <row r="14" spans="1:7">
      <c r="A14" s="24" t="s">
        <v>182</v>
      </c>
      <c r="B14" s="24">
        <v>0.201</v>
      </c>
      <c r="C14" s="24">
        <v>0.055</v>
      </c>
      <c r="D14" s="24">
        <f t="shared" si="0"/>
        <v>0.146</v>
      </c>
      <c r="E14" s="24">
        <f t="shared" si="2"/>
        <v>5.654426</v>
      </c>
      <c r="F14" s="24">
        <v>5</v>
      </c>
      <c r="G14" s="16">
        <f t="shared" si="1"/>
        <v>28.27213</v>
      </c>
    </row>
    <row r="15" spans="1:7">
      <c r="A15" s="24" t="s">
        <v>183</v>
      </c>
      <c r="B15" s="24">
        <v>0.314</v>
      </c>
      <c r="C15" s="24">
        <v>0.055</v>
      </c>
      <c r="D15" s="24">
        <f t="shared" si="0"/>
        <v>0.259</v>
      </c>
      <c r="E15" s="24">
        <f t="shared" si="2"/>
        <v>9.313479</v>
      </c>
      <c r="F15" s="24">
        <v>5</v>
      </c>
      <c r="G15" s="16">
        <f t="shared" si="1"/>
        <v>46.567395</v>
      </c>
    </row>
    <row r="16" spans="1:7">
      <c r="A16" s="24" t="s">
        <v>184</v>
      </c>
      <c r="B16" s="24">
        <v>0.256</v>
      </c>
      <c r="C16" s="24">
        <v>0.055</v>
      </c>
      <c r="D16" s="24">
        <f t="shared" si="0"/>
        <v>0.201</v>
      </c>
      <c r="E16" s="24">
        <f t="shared" si="2"/>
        <v>7.435381</v>
      </c>
      <c r="F16" s="24">
        <v>5</v>
      </c>
      <c r="G16" s="16">
        <f t="shared" si="1"/>
        <v>37.176905</v>
      </c>
    </row>
    <row r="17" spans="1:7">
      <c r="A17" s="24" t="s">
        <v>185</v>
      </c>
      <c r="B17" s="24">
        <v>0.265</v>
      </c>
      <c r="C17" s="24">
        <v>0.055</v>
      </c>
      <c r="D17" s="24">
        <f t="shared" si="0"/>
        <v>0.21</v>
      </c>
      <c r="E17" s="24">
        <f t="shared" si="2"/>
        <v>7.72681</v>
      </c>
      <c r="F17" s="24">
        <v>5</v>
      </c>
      <c r="G17" s="16">
        <f t="shared" si="1"/>
        <v>38.63405</v>
      </c>
    </row>
    <row r="18" spans="1:7">
      <c r="A18" s="24" t="s">
        <v>186</v>
      </c>
      <c r="B18" s="24">
        <v>0.217</v>
      </c>
      <c r="C18" s="24">
        <v>0.055</v>
      </c>
      <c r="D18" s="24">
        <f t="shared" si="0"/>
        <v>0.162</v>
      </c>
      <c r="E18" s="24">
        <f t="shared" si="2"/>
        <v>6.172522</v>
      </c>
      <c r="F18" s="24">
        <v>5</v>
      </c>
      <c r="G18" s="16">
        <f t="shared" si="1"/>
        <v>30.86261</v>
      </c>
    </row>
    <row r="19" spans="1:7">
      <c r="A19" s="24" t="s">
        <v>187</v>
      </c>
      <c r="B19" s="24">
        <v>0.224</v>
      </c>
      <c r="C19" s="24">
        <v>0.055</v>
      </c>
      <c r="D19" s="24">
        <f t="shared" si="0"/>
        <v>0.169</v>
      </c>
      <c r="E19" s="24">
        <f t="shared" si="2"/>
        <v>6.399189</v>
      </c>
      <c r="F19" s="24">
        <v>5</v>
      </c>
      <c r="G19" s="16">
        <f t="shared" si="1"/>
        <v>31.995945</v>
      </c>
    </row>
    <row r="20" spans="1:7">
      <c r="A20" s="24" t="s">
        <v>188</v>
      </c>
      <c r="B20" s="24">
        <v>0.162</v>
      </c>
      <c r="C20" s="24">
        <v>0.055</v>
      </c>
      <c r="D20" s="24">
        <f t="shared" si="0"/>
        <v>0.107</v>
      </c>
      <c r="E20" s="24">
        <f t="shared" si="2"/>
        <v>4.391567</v>
      </c>
      <c r="F20" s="24">
        <v>5</v>
      </c>
      <c r="G20" s="16">
        <f t="shared" si="1"/>
        <v>21.957835</v>
      </c>
    </row>
    <row r="21" spans="1:7">
      <c r="A21" s="24" t="s">
        <v>189</v>
      </c>
      <c r="B21" s="24">
        <v>0.212</v>
      </c>
      <c r="C21" s="24">
        <v>0.055</v>
      </c>
      <c r="D21" s="24">
        <f t="shared" si="0"/>
        <v>0.157</v>
      </c>
      <c r="E21" s="24">
        <f t="shared" si="2"/>
        <v>6.010617</v>
      </c>
      <c r="F21" s="24">
        <v>5</v>
      </c>
      <c r="G21" s="16">
        <f t="shared" si="1"/>
        <v>30.053085</v>
      </c>
    </row>
    <row r="22" spans="1:7">
      <c r="A22" s="24" t="s">
        <v>190</v>
      </c>
      <c r="B22" s="24">
        <v>0.244</v>
      </c>
      <c r="C22" s="24">
        <v>0.055</v>
      </c>
      <c r="D22" s="24">
        <f t="shared" si="0"/>
        <v>0.189</v>
      </c>
      <c r="E22" s="24">
        <f t="shared" si="2"/>
        <v>7.046809</v>
      </c>
      <c r="F22" s="24">
        <v>5</v>
      </c>
      <c r="G22" s="16">
        <f t="shared" si="1"/>
        <v>35.234045</v>
      </c>
    </row>
    <row r="23" spans="1:7">
      <c r="A23" s="24" t="s">
        <v>191</v>
      </c>
      <c r="B23" s="24">
        <v>0.229</v>
      </c>
      <c r="C23" s="24">
        <v>0.055</v>
      </c>
      <c r="D23" s="24">
        <f t="shared" si="0"/>
        <v>0.174</v>
      </c>
      <c r="E23" s="24">
        <f t="shared" si="2"/>
        <v>6.561094</v>
      </c>
      <c r="F23" s="24">
        <v>5</v>
      </c>
      <c r="G23" s="16">
        <f t="shared" si="1"/>
        <v>32.80547</v>
      </c>
    </row>
    <row r="24" spans="1:7">
      <c r="A24" s="24" t="s">
        <v>192</v>
      </c>
      <c r="B24" s="24">
        <v>0.24</v>
      </c>
      <c r="C24" s="24">
        <v>0.055</v>
      </c>
      <c r="D24" s="24">
        <f t="shared" si="0"/>
        <v>0.185</v>
      </c>
      <c r="E24" s="24">
        <f t="shared" si="2"/>
        <v>6.917285</v>
      </c>
      <c r="F24" s="24">
        <v>5</v>
      </c>
      <c r="G24" s="16">
        <f t="shared" si="1"/>
        <v>34.586425</v>
      </c>
    </row>
    <row r="25" spans="1:7">
      <c r="A25" s="24" t="s">
        <v>193</v>
      </c>
      <c r="B25" s="24">
        <v>0.392</v>
      </c>
      <c r="C25" s="24">
        <v>0.055</v>
      </c>
      <c r="D25" s="24">
        <f t="shared" si="0"/>
        <v>0.337</v>
      </c>
      <c r="E25" s="24">
        <f t="shared" si="2"/>
        <v>11.839197</v>
      </c>
      <c r="F25" s="24">
        <v>5</v>
      </c>
      <c r="G25" s="16">
        <f t="shared" si="1"/>
        <v>59.195985</v>
      </c>
    </row>
    <row r="26" spans="1:7">
      <c r="A26" s="25" t="s">
        <v>230</v>
      </c>
      <c r="B26" s="25">
        <v>0.205</v>
      </c>
      <c r="C26" s="25">
        <v>0.053</v>
      </c>
      <c r="D26" s="25">
        <f t="shared" si="0"/>
        <v>0.152</v>
      </c>
      <c r="E26" s="25">
        <f t="shared" si="2"/>
        <v>5.848712</v>
      </c>
      <c r="F26" s="25">
        <v>5</v>
      </c>
      <c r="G26" s="18">
        <f t="shared" si="1"/>
        <v>29.24356</v>
      </c>
    </row>
    <row r="27" spans="1:7">
      <c r="A27" s="25" t="s">
        <v>231</v>
      </c>
      <c r="B27" s="25">
        <v>0.317</v>
      </c>
      <c r="C27" s="25">
        <v>0.053</v>
      </c>
      <c r="D27" s="25">
        <f t="shared" si="0"/>
        <v>0.264</v>
      </c>
      <c r="E27" s="25">
        <f t="shared" si="2"/>
        <v>9.475384</v>
      </c>
      <c r="F27" s="25">
        <v>5</v>
      </c>
      <c r="G27" s="18">
        <f t="shared" si="1"/>
        <v>47.37692</v>
      </c>
    </row>
    <row r="28" spans="1:7">
      <c r="A28" s="25" t="s">
        <v>232</v>
      </c>
      <c r="B28" s="25">
        <v>0.241</v>
      </c>
      <c r="C28" s="25">
        <v>0.053</v>
      </c>
      <c r="D28" s="25">
        <f t="shared" si="0"/>
        <v>0.188</v>
      </c>
      <c r="E28" s="25">
        <f t="shared" si="2"/>
        <v>7.014428</v>
      </c>
      <c r="F28" s="25">
        <v>5</v>
      </c>
      <c r="G28" s="18">
        <f t="shared" si="1"/>
        <v>35.07214</v>
      </c>
    </row>
    <row r="29" spans="1:7">
      <c r="A29" s="25" t="s">
        <v>233</v>
      </c>
      <c r="B29" s="25">
        <v>0.281</v>
      </c>
      <c r="C29" s="25">
        <v>0.053</v>
      </c>
      <c r="D29" s="25">
        <f t="shared" si="0"/>
        <v>0.228</v>
      </c>
      <c r="E29" s="25">
        <f t="shared" si="2"/>
        <v>8.309668</v>
      </c>
      <c r="F29" s="25">
        <v>5</v>
      </c>
      <c r="G29" s="18">
        <f t="shared" si="1"/>
        <v>41.54834</v>
      </c>
    </row>
    <row r="30" spans="1:7">
      <c r="A30" s="25" t="s">
        <v>234</v>
      </c>
      <c r="B30" s="25">
        <v>0.381</v>
      </c>
      <c r="C30" s="25">
        <v>0.053</v>
      </c>
      <c r="D30" s="25">
        <f t="shared" si="0"/>
        <v>0.328</v>
      </c>
      <c r="E30" s="25">
        <f t="shared" si="2"/>
        <v>11.547768</v>
      </c>
      <c r="F30" s="25">
        <v>5</v>
      </c>
      <c r="G30" s="18">
        <f t="shared" si="1"/>
        <v>57.73884</v>
      </c>
    </row>
    <row r="31" spans="1:7">
      <c r="A31" s="25" t="s">
        <v>235</v>
      </c>
      <c r="B31" s="25">
        <v>0.165</v>
      </c>
      <c r="C31" s="25">
        <v>0.053</v>
      </c>
      <c r="D31" s="25">
        <f t="shared" si="0"/>
        <v>0.112</v>
      </c>
      <c r="E31" s="25">
        <f t="shared" si="2"/>
        <v>4.553472</v>
      </c>
      <c r="F31" s="25">
        <v>5</v>
      </c>
      <c r="G31" s="18">
        <f t="shared" si="1"/>
        <v>22.76736</v>
      </c>
    </row>
    <row r="32" spans="1:7">
      <c r="A32" s="25" t="s">
        <v>236</v>
      </c>
      <c r="B32" s="25">
        <v>0.252</v>
      </c>
      <c r="C32" s="25">
        <v>0.053</v>
      </c>
      <c r="D32" s="25">
        <f t="shared" si="0"/>
        <v>0.199</v>
      </c>
      <c r="E32" s="25">
        <f t="shared" si="2"/>
        <v>7.370619</v>
      </c>
      <c r="F32" s="25">
        <v>5</v>
      </c>
      <c r="G32" s="18">
        <f t="shared" si="1"/>
        <v>36.853095</v>
      </c>
    </row>
    <row r="33" spans="1:7">
      <c r="A33" s="25" t="s">
        <v>237</v>
      </c>
      <c r="B33" s="25">
        <v>0.316</v>
      </c>
      <c r="C33" s="25">
        <v>0.053</v>
      </c>
      <c r="D33" s="25">
        <f t="shared" si="0"/>
        <v>0.263</v>
      </c>
      <c r="E33" s="25">
        <f t="shared" si="2"/>
        <v>9.443003</v>
      </c>
      <c r="F33" s="25">
        <v>5</v>
      </c>
      <c r="G33" s="18">
        <f t="shared" si="1"/>
        <v>47.215015</v>
      </c>
    </row>
    <row r="34" spans="1:7">
      <c r="A34" s="25" t="s">
        <v>238</v>
      </c>
      <c r="B34" s="25">
        <v>0.282</v>
      </c>
      <c r="C34" s="25">
        <v>0.053</v>
      </c>
      <c r="D34" s="25">
        <f t="shared" si="0"/>
        <v>0.229</v>
      </c>
      <c r="E34" s="25">
        <f t="shared" si="2"/>
        <v>8.342049</v>
      </c>
      <c r="F34" s="25">
        <v>5</v>
      </c>
      <c r="G34" s="18">
        <f t="shared" si="1"/>
        <v>41.710245</v>
      </c>
    </row>
    <row r="35" spans="1:7">
      <c r="A35" s="25" t="s">
        <v>239</v>
      </c>
      <c r="B35" s="25">
        <v>0.128</v>
      </c>
      <c r="C35" s="25">
        <v>0.053</v>
      </c>
      <c r="D35" s="25">
        <f t="shared" ref="D35:D66" si="3">B35-C35</f>
        <v>0.075</v>
      </c>
      <c r="E35" s="25">
        <f t="shared" si="2"/>
        <v>3.355375</v>
      </c>
      <c r="F35" s="25">
        <v>5</v>
      </c>
      <c r="G35" s="18">
        <f t="shared" ref="G35:G66" si="4">E35*F35</f>
        <v>16.776875</v>
      </c>
    </row>
    <row r="36" spans="1:7">
      <c r="A36" s="25" t="s">
        <v>240</v>
      </c>
      <c r="B36" s="25">
        <v>0.278</v>
      </c>
      <c r="C36" s="25">
        <v>0.053</v>
      </c>
      <c r="D36" s="25">
        <f t="shared" si="3"/>
        <v>0.225</v>
      </c>
      <c r="E36" s="25">
        <f t="shared" ref="E36:E67" si="5">32.381*D36+0.9268</f>
        <v>8.212525</v>
      </c>
      <c r="F36" s="25">
        <v>5</v>
      </c>
      <c r="G36" s="18">
        <f t="shared" si="4"/>
        <v>41.062625</v>
      </c>
    </row>
    <row r="37" spans="1:7">
      <c r="A37" s="25" t="s">
        <v>241</v>
      </c>
      <c r="B37" s="25">
        <v>0.299</v>
      </c>
      <c r="C37" s="25">
        <v>0.053</v>
      </c>
      <c r="D37" s="25">
        <f t="shared" si="3"/>
        <v>0.246</v>
      </c>
      <c r="E37" s="25">
        <f t="shared" si="5"/>
        <v>8.892526</v>
      </c>
      <c r="F37" s="25">
        <v>5</v>
      </c>
      <c r="G37" s="18">
        <f t="shared" si="4"/>
        <v>44.46263</v>
      </c>
    </row>
    <row r="38" spans="1:7">
      <c r="A38" s="25" t="s">
        <v>242</v>
      </c>
      <c r="B38" s="25">
        <v>0.205</v>
      </c>
      <c r="C38" s="25">
        <v>0.053</v>
      </c>
      <c r="D38" s="25">
        <f t="shared" si="3"/>
        <v>0.152</v>
      </c>
      <c r="E38" s="25">
        <f t="shared" si="5"/>
        <v>5.848712</v>
      </c>
      <c r="F38" s="25">
        <v>5</v>
      </c>
      <c r="G38" s="18">
        <f t="shared" si="4"/>
        <v>29.24356</v>
      </c>
    </row>
    <row r="39" spans="1:7">
      <c r="A39" s="25" t="s">
        <v>243</v>
      </c>
      <c r="B39" s="25">
        <v>0.262</v>
      </c>
      <c r="C39" s="25">
        <v>0.053</v>
      </c>
      <c r="D39" s="25">
        <f t="shared" si="3"/>
        <v>0.209</v>
      </c>
      <c r="E39" s="25">
        <f t="shared" si="5"/>
        <v>7.694429</v>
      </c>
      <c r="F39" s="25">
        <v>5</v>
      </c>
      <c r="G39" s="18">
        <f t="shared" si="4"/>
        <v>38.472145</v>
      </c>
    </row>
    <row r="40" spans="1:7">
      <c r="A40" s="25" t="s">
        <v>244</v>
      </c>
      <c r="B40" s="25">
        <v>0.275</v>
      </c>
      <c r="C40" s="25">
        <v>0.053</v>
      </c>
      <c r="D40" s="25">
        <f t="shared" si="3"/>
        <v>0.222</v>
      </c>
      <c r="E40" s="25">
        <f t="shared" si="5"/>
        <v>8.115382</v>
      </c>
      <c r="F40" s="25">
        <v>5</v>
      </c>
      <c r="G40" s="18">
        <f t="shared" si="4"/>
        <v>40.57691</v>
      </c>
    </row>
    <row r="41" spans="1:7">
      <c r="A41" s="25" t="s">
        <v>245</v>
      </c>
      <c r="B41" s="25">
        <v>0.195</v>
      </c>
      <c r="C41" s="25">
        <v>0.053</v>
      </c>
      <c r="D41" s="25">
        <f t="shared" si="3"/>
        <v>0.142</v>
      </c>
      <c r="E41" s="25">
        <f t="shared" si="5"/>
        <v>5.524902</v>
      </c>
      <c r="F41" s="25">
        <v>5</v>
      </c>
      <c r="G41" s="18">
        <f t="shared" si="4"/>
        <v>27.62451</v>
      </c>
    </row>
    <row r="42" spans="1:7">
      <c r="A42" s="25" t="s">
        <v>246</v>
      </c>
      <c r="B42" s="25">
        <v>0.161</v>
      </c>
      <c r="C42" s="25">
        <v>0.053</v>
      </c>
      <c r="D42" s="25">
        <f t="shared" si="3"/>
        <v>0.108</v>
      </c>
      <c r="E42" s="25">
        <f t="shared" si="5"/>
        <v>4.423948</v>
      </c>
      <c r="F42" s="25">
        <v>5</v>
      </c>
      <c r="G42" s="18">
        <f t="shared" si="4"/>
        <v>22.11974</v>
      </c>
    </row>
    <row r="43" spans="1:7">
      <c r="A43" s="25" t="s">
        <v>247</v>
      </c>
      <c r="B43" s="25">
        <v>0.211</v>
      </c>
      <c r="C43" s="25">
        <v>0.053</v>
      </c>
      <c r="D43" s="25">
        <f t="shared" si="3"/>
        <v>0.158</v>
      </c>
      <c r="E43" s="25">
        <f t="shared" si="5"/>
        <v>6.042998</v>
      </c>
      <c r="F43" s="25">
        <v>5</v>
      </c>
      <c r="G43" s="18">
        <f t="shared" si="4"/>
        <v>30.21499</v>
      </c>
    </row>
    <row r="44" spans="1:7">
      <c r="A44" s="25" t="s">
        <v>248</v>
      </c>
      <c r="B44" s="25">
        <v>0.242</v>
      </c>
      <c r="C44" s="25">
        <v>0.053</v>
      </c>
      <c r="D44" s="25">
        <f t="shared" si="3"/>
        <v>0.189</v>
      </c>
      <c r="E44" s="25">
        <f t="shared" si="5"/>
        <v>7.046809</v>
      </c>
      <c r="F44" s="25">
        <v>5</v>
      </c>
      <c r="G44" s="18">
        <f t="shared" si="4"/>
        <v>35.234045</v>
      </c>
    </row>
    <row r="45" spans="1:7">
      <c r="A45" s="25" t="s">
        <v>249</v>
      </c>
      <c r="B45" s="25">
        <v>0.228</v>
      </c>
      <c r="C45" s="25">
        <v>0.053</v>
      </c>
      <c r="D45" s="25">
        <f t="shared" si="3"/>
        <v>0.175</v>
      </c>
      <c r="E45" s="25">
        <f t="shared" si="5"/>
        <v>6.593475</v>
      </c>
      <c r="F45" s="25">
        <v>5</v>
      </c>
      <c r="G45" s="18">
        <f t="shared" si="4"/>
        <v>32.967375</v>
      </c>
    </row>
    <row r="46" spans="1:7">
      <c r="A46" s="25" t="s">
        <v>250</v>
      </c>
      <c r="B46" s="25">
        <v>0.24</v>
      </c>
      <c r="C46" s="25">
        <v>0.053</v>
      </c>
      <c r="D46" s="25">
        <f t="shared" si="3"/>
        <v>0.187</v>
      </c>
      <c r="E46" s="25">
        <f t="shared" si="5"/>
        <v>6.982047</v>
      </c>
      <c r="F46" s="25">
        <v>5</v>
      </c>
      <c r="G46" s="18">
        <f t="shared" si="4"/>
        <v>34.910235</v>
      </c>
    </row>
    <row r="47" spans="1:7">
      <c r="A47" s="25" t="s">
        <v>251</v>
      </c>
      <c r="B47" s="25">
        <v>0.291</v>
      </c>
      <c r="C47" s="25">
        <v>0.053</v>
      </c>
      <c r="D47" s="25">
        <f t="shared" si="3"/>
        <v>0.238</v>
      </c>
      <c r="E47" s="25">
        <f t="shared" si="5"/>
        <v>8.633478</v>
      </c>
      <c r="F47" s="25">
        <v>5</v>
      </c>
      <c r="G47" s="18">
        <f t="shared" si="4"/>
        <v>43.16739</v>
      </c>
    </row>
    <row r="48" spans="1:7">
      <c r="A48" s="25" t="s">
        <v>252</v>
      </c>
      <c r="B48" s="25">
        <v>0.205</v>
      </c>
      <c r="C48" s="25">
        <v>0.053</v>
      </c>
      <c r="D48" s="25">
        <f t="shared" si="3"/>
        <v>0.152</v>
      </c>
      <c r="E48" s="25">
        <f t="shared" si="5"/>
        <v>5.848712</v>
      </c>
      <c r="F48" s="25">
        <v>5</v>
      </c>
      <c r="G48" s="18">
        <f t="shared" si="4"/>
        <v>29.24356</v>
      </c>
    </row>
    <row r="49" spans="1:7">
      <c r="A49" s="25" t="s">
        <v>253</v>
      </c>
      <c r="B49" s="25">
        <v>0.317</v>
      </c>
      <c r="C49" s="25">
        <v>0.053</v>
      </c>
      <c r="D49" s="25">
        <f t="shared" si="3"/>
        <v>0.264</v>
      </c>
      <c r="E49" s="25">
        <f t="shared" si="5"/>
        <v>9.475384</v>
      </c>
      <c r="F49" s="25">
        <v>5</v>
      </c>
      <c r="G49" s="18">
        <f t="shared" si="4"/>
        <v>47.37692</v>
      </c>
    </row>
    <row r="50" spans="1:7">
      <c r="A50" s="25" t="s">
        <v>254</v>
      </c>
      <c r="B50" s="25">
        <v>0.241</v>
      </c>
      <c r="C50" s="25">
        <v>0.053</v>
      </c>
      <c r="D50" s="25">
        <f t="shared" si="3"/>
        <v>0.188</v>
      </c>
      <c r="E50" s="25">
        <f t="shared" si="5"/>
        <v>7.014428</v>
      </c>
      <c r="F50" s="25">
        <v>5</v>
      </c>
      <c r="G50" s="18">
        <f t="shared" si="4"/>
        <v>35.07214</v>
      </c>
    </row>
    <row r="51" spans="1:7">
      <c r="A51" s="25" t="s">
        <v>255</v>
      </c>
      <c r="B51" s="25">
        <v>0.28</v>
      </c>
      <c r="C51" s="25">
        <v>0.053</v>
      </c>
      <c r="D51" s="25">
        <f t="shared" si="3"/>
        <v>0.227</v>
      </c>
      <c r="E51" s="25">
        <f t="shared" si="5"/>
        <v>8.277287</v>
      </c>
      <c r="F51" s="25">
        <v>5</v>
      </c>
      <c r="G51" s="18">
        <f t="shared" si="4"/>
        <v>41.386435</v>
      </c>
    </row>
    <row r="52" spans="1:7">
      <c r="A52" s="25" t="s">
        <v>256</v>
      </c>
      <c r="B52" s="25">
        <v>0.183</v>
      </c>
      <c r="C52" s="25">
        <v>0.053</v>
      </c>
      <c r="D52" s="25">
        <f t="shared" si="3"/>
        <v>0.13</v>
      </c>
      <c r="E52" s="25">
        <f t="shared" si="5"/>
        <v>5.13633</v>
      </c>
      <c r="F52" s="25">
        <v>5</v>
      </c>
      <c r="G52" s="18">
        <f t="shared" si="4"/>
        <v>25.68165</v>
      </c>
    </row>
    <row r="53" spans="1:7">
      <c r="A53" s="25" t="s">
        <v>257</v>
      </c>
      <c r="B53" s="25">
        <v>0.165</v>
      </c>
      <c r="C53" s="25">
        <v>0.053</v>
      </c>
      <c r="D53" s="25">
        <f t="shared" si="3"/>
        <v>0.112</v>
      </c>
      <c r="E53" s="25">
        <f t="shared" si="5"/>
        <v>4.553472</v>
      </c>
      <c r="F53" s="25">
        <v>5</v>
      </c>
      <c r="G53" s="18">
        <f t="shared" si="4"/>
        <v>22.76736</v>
      </c>
    </row>
    <row r="54" spans="1:7">
      <c r="A54" s="25" t="s">
        <v>258</v>
      </c>
      <c r="B54" s="25">
        <v>0.262</v>
      </c>
      <c r="C54" s="25">
        <v>0.053</v>
      </c>
      <c r="D54" s="25">
        <f t="shared" si="3"/>
        <v>0.209</v>
      </c>
      <c r="E54" s="25">
        <f t="shared" si="5"/>
        <v>7.694429</v>
      </c>
      <c r="F54" s="25">
        <v>5</v>
      </c>
      <c r="G54" s="18">
        <f t="shared" si="4"/>
        <v>38.472145</v>
      </c>
    </row>
    <row r="55" spans="1:7">
      <c r="A55" s="25" t="s">
        <v>259</v>
      </c>
      <c r="B55" s="25">
        <v>0.171</v>
      </c>
      <c r="C55" s="25">
        <v>0.053</v>
      </c>
      <c r="D55" s="25">
        <f t="shared" si="3"/>
        <v>0.118</v>
      </c>
      <c r="E55" s="25">
        <f t="shared" si="5"/>
        <v>4.747758</v>
      </c>
      <c r="F55" s="25">
        <v>5</v>
      </c>
      <c r="G55" s="18">
        <f t="shared" si="4"/>
        <v>23.73879</v>
      </c>
    </row>
    <row r="56" spans="1:7">
      <c r="A56" s="25" t="s">
        <v>260</v>
      </c>
      <c r="B56" s="25">
        <v>0.183</v>
      </c>
      <c r="C56" s="25">
        <v>0.053</v>
      </c>
      <c r="D56" s="25">
        <f t="shared" si="3"/>
        <v>0.13</v>
      </c>
      <c r="E56" s="25">
        <f t="shared" si="5"/>
        <v>5.13633</v>
      </c>
      <c r="F56" s="25">
        <v>5</v>
      </c>
      <c r="G56" s="18">
        <f t="shared" si="4"/>
        <v>25.68165</v>
      </c>
    </row>
    <row r="57" spans="1:7">
      <c r="A57" s="25" t="s">
        <v>261</v>
      </c>
      <c r="B57" s="25">
        <v>0.253</v>
      </c>
      <c r="C57" s="25">
        <v>0.053</v>
      </c>
      <c r="D57" s="25">
        <f t="shared" si="3"/>
        <v>0.2</v>
      </c>
      <c r="E57" s="25">
        <f t="shared" si="5"/>
        <v>7.403</v>
      </c>
      <c r="F57" s="25">
        <v>5</v>
      </c>
      <c r="G57" s="18">
        <f t="shared" si="4"/>
        <v>37.015</v>
      </c>
    </row>
    <row r="58" spans="1:7">
      <c r="A58" s="25" t="s">
        <v>262</v>
      </c>
      <c r="B58" s="25">
        <v>0.355</v>
      </c>
      <c r="C58" s="25">
        <v>0.053</v>
      </c>
      <c r="D58" s="25">
        <f t="shared" si="3"/>
        <v>0.302</v>
      </c>
      <c r="E58" s="25">
        <f t="shared" si="5"/>
        <v>10.705862</v>
      </c>
      <c r="F58" s="25">
        <v>5</v>
      </c>
      <c r="G58" s="18">
        <f t="shared" si="4"/>
        <v>53.52931</v>
      </c>
    </row>
    <row r="59" spans="1:7">
      <c r="A59" s="25" t="s">
        <v>263</v>
      </c>
      <c r="B59" s="25">
        <v>0.189</v>
      </c>
      <c r="C59" s="25">
        <v>0.053</v>
      </c>
      <c r="D59" s="25">
        <f t="shared" si="3"/>
        <v>0.136</v>
      </c>
      <c r="E59" s="25">
        <f t="shared" si="5"/>
        <v>5.330616</v>
      </c>
      <c r="F59" s="25">
        <v>5</v>
      </c>
      <c r="G59" s="18">
        <f t="shared" si="4"/>
        <v>26.65308</v>
      </c>
    </row>
    <row r="60" spans="1:7">
      <c r="A60" s="25" t="s">
        <v>264</v>
      </c>
      <c r="B60" s="25">
        <v>0.191</v>
      </c>
      <c r="C60" s="25">
        <v>0.053</v>
      </c>
      <c r="D60" s="25">
        <f t="shared" si="3"/>
        <v>0.138</v>
      </c>
      <c r="E60" s="25">
        <f t="shared" si="5"/>
        <v>5.395378</v>
      </c>
      <c r="F60" s="25">
        <v>5</v>
      </c>
      <c r="G60" s="18">
        <f t="shared" si="4"/>
        <v>26.97689</v>
      </c>
    </row>
    <row r="61" spans="1:7">
      <c r="A61" s="25" t="s">
        <v>265</v>
      </c>
      <c r="B61" s="25">
        <v>0.257</v>
      </c>
      <c r="C61" s="25">
        <v>0.053</v>
      </c>
      <c r="D61" s="25">
        <f t="shared" si="3"/>
        <v>0.204</v>
      </c>
      <c r="E61" s="25">
        <f t="shared" si="5"/>
        <v>7.532524</v>
      </c>
      <c r="F61" s="25">
        <v>5</v>
      </c>
      <c r="G61" s="18">
        <f t="shared" si="4"/>
        <v>37.66262</v>
      </c>
    </row>
    <row r="62" spans="1:7">
      <c r="A62" s="25" t="s">
        <v>266</v>
      </c>
      <c r="B62" s="25">
        <v>0.192</v>
      </c>
      <c r="C62" s="25">
        <v>0.053</v>
      </c>
      <c r="D62" s="25">
        <f t="shared" si="3"/>
        <v>0.139</v>
      </c>
      <c r="E62" s="25">
        <f t="shared" si="5"/>
        <v>5.427759</v>
      </c>
      <c r="F62" s="25">
        <v>5</v>
      </c>
      <c r="G62" s="18">
        <f t="shared" si="4"/>
        <v>27.138795</v>
      </c>
    </row>
    <row r="63" spans="1:7">
      <c r="A63" s="25" t="s">
        <v>267</v>
      </c>
      <c r="B63" s="25">
        <v>0.253</v>
      </c>
      <c r="C63" s="25">
        <v>0.053</v>
      </c>
      <c r="D63" s="25">
        <f t="shared" si="3"/>
        <v>0.2</v>
      </c>
      <c r="E63" s="25">
        <f t="shared" si="5"/>
        <v>7.403</v>
      </c>
      <c r="F63" s="25">
        <v>5</v>
      </c>
      <c r="G63" s="18">
        <f t="shared" si="4"/>
        <v>37.015</v>
      </c>
    </row>
    <row r="64" spans="1:7">
      <c r="A64" s="25" t="s">
        <v>268</v>
      </c>
      <c r="B64" s="25">
        <v>0.183</v>
      </c>
      <c r="C64" s="25">
        <v>0.053</v>
      </c>
      <c r="D64" s="25">
        <f t="shared" si="3"/>
        <v>0.13</v>
      </c>
      <c r="E64" s="25">
        <f t="shared" si="5"/>
        <v>5.13633</v>
      </c>
      <c r="F64" s="25">
        <v>5</v>
      </c>
      <c r="G64" s="18">
        <f t="shared" si="4"/>
        <v>25.68165</v>
      </c>
    </row>
    <row r="65" spans="1:7">
      <c r="A65" s="25" t="s">
        <v>269</v>
      </c>
      <c r="B65" s="25">
        <v>0.174</v>
      </c>
      <c r="C65" s="25">
        <v>0.053</v>
      </c>
      <c r="D65" s="25">
        <f t="shared" si="3"/>
        <v>0.121</v>
      </c>
      <c r="E65" s="25">
        <f t="shared" si="5"/>
        <v>4.844901</v>
      </c>
      <c r="F65" s="25">
        <v>5</v>
      </c>
      <c r="G65" s="18">
        <f t="shared" si="4"/>
        <v>24.224505</v>
      </c>
    </row>
    <row r="66" spans="1:7">
      <c r="A66" s="25" t="s">
        <v>270</v>
      </c>
      <c r="B66" s="25">
        <v>0.234</v>
      </c>
      <c r="C66" s="25">
        <v>0.053</v>
      </c>
      <c r="D66" s="25">
        <f t="shared" si="3"/>
        <v>0.181</v>
      </c>
      <c r="E66" s="25">
        <f t="shared" si="5"/>
        <v>6.787761</v>
      </c>
      <c r="F66" s="25">
        <v>5</v>
      </c>
      <c r="G66" s="18">
        <f t="shared" si="4"/>
        <v>33.938805</v>
      </c>
    </row>
    <row r="67" spans="1:7">
      <c r="A67" s="25" t="s">
        <v>271</v>
      </c>
      <c r="B67" s="25">
        <v>0.161</v>
      </c>
      <c r="C67" s="25">
        <v>0.053</v>
      </c>
      <c r="D67" s="25">
        <f t="shared" ref="D67:D95" si="6">B67-C67</f>
        <v>0.108</v>
      </c>
      <c r="E67" s="25">
        <f t="shared" si="5"/>
        <v>4.423948</v>
      </c>
      <c r="F67" s="25">
        <v>5</v>
      </c>
      <c r="G67" s="18">
        <f t="shared" ref="G67:G95" si="7">E67*F67</f>
        <v>22.11974</v>
      </c>
    </row>
    <row r="68" spans="1:7">
      <c r="A68" s="25" t="s">
        <v>272</v>
      </c>
      <c r="B68" s="25">
        <v>0.291</v>
      </c>
      <c r="C68" s="25">
        <v>0.053</v>
      </c>
      <c r="D68" s="25">
        <f t="shared" si="6"/>
        <v>0.238</v>
      </c>
      <c r="E68" s="25">
        <f t="shared" ref="E68:E95" si="8">32.381*D68+0.9268</f>
        <v>8.633478</v>
      </c>
      <c r="F68" s="25">
        <v>5</v>
      </c>
      <c r="G68" s="18">
        <f t="shared" si="7"/>
        <v>43.16739</v>
      </c>
    </row>
    <row r="69" spans="1:7">
      <c r="A69" s="25" t="s">
        <v>273</v>
      </c>
      <c r="B69" s="25">
        <v>0.249</v>
      </c>
      <c r="C69" s="25">
        <v>0.053</v>
      </c>
      <c r="D69" s="25">
        <f t="shared" si="6"/>
        <v>0.196</v>
      </c>
      <c r="E69" s="25">
        <f t="shared" si="8"/>
        <v>7.273476</v>
      </c>
      <c r="F69" s="25">
        <v>5</v>
      </c>
      <c r="G69" s="18">
        <f t="shared" si="7"/>
        <v>36.36738</v>
      </c>
    </row>
    <row r="70" spans="1:7">
      <c r="A70" s="25" t="s">
        <v>274</v>
      </c>
      <c r="B70" s="25">
        <v>0.291</v>
      </c>
      <c r="C70" s="25">
        <v>0.053</v>
      </c>
      <c r="D70" s="25">
        <f t="shared" si="6"/>
        <v>0.238</v>
      </c>
      <c r="E70" s="25">
        <f t="shared" si="8"/>
        <v>8.633478</v>
      </c>
      <c r="F70" s="25">
        <v>5</v>
      </c>
      <c r="G70" s="18">
        <f t="shared" si="7"/>
        <v>43.16739</v>
      </c>
    </row>
    <row r="71" spans="1:7">
      <c r="A71" s="25" t="s">
        <v>275</v>
      </c>
      <c r="B71" s="25">
        <v>0.294</v>
      </c>
      <c r="C71" s="25">
        <v>0.053</v>
      </c>
      <c r="D71" s="25">
        <f t="shared" si="6"/>
        <v>0.241</v>
      </c>
      <c r="E71" s="25">
        <f t="shared" si="8"/>
        <v>8.730621</v>
      </c>
      <c r="F71" s="25">
        <v>5</v>
      </c>
      <c r="G71" s="18">
        <f t="shared" si="7"/>
        <v>43.653105</v>
      </c>
    </row>
    <row r="72" spans="1:7">
      <c r="A72" s="25" t="s">
        <v>276</v>
      </c>
      <c r="B72" s="25">
        <v>0.264</v>
      </c>
      <c r="C72" s="25">
        <v>0.053</v>
      </c>
      <c r="D72" s="25">
        <f t="shared" si="6"/>
        <v>0.211</v>
      </c>
      <c r="E72" s="25">
        <f t="shared" si="8"/>
        <v>7.759191</v>
      </c>
      <c r="F72" s="25">
        <v>5</v>
      </c>
      <c r="G72" s="18">
        <f t="shared" si="7"/>
        <v>38.795955</v>
      </c>
    </row>
    <row r="73" spans="1:7">
      <c r="A73" s="25" t="s">
        <v>277</v>
      </c>
      <c r="B73" s="25">
        <v>0.266</v>
      </c>
      <c r="C73" s="25">
        <v>0.053</v>
      </c>
      <c r="D73" s="25">
        <f t="shared" si="6"/>
        <v>0.213</v>
      </c>
      <c r="E73" s="25">
        <f t="shared" si="8"/>
        <v>7.823953</v>
      </c>
      <c r="F73" s="25">
        <v>5</v>
      </c>
      <c r="G73" s="18">
        <f t="shared" si="7"/>
        <v>39.119765</v>
      </c>
    </row>
    <row r="74" spans="1:7">
      <c r="A74" s="25" t="s">
        <v>278</v>
      </c>
      <c r="B74" s="25">
        <v>0.221</v>
      </c>
      <c r="C74" s="25">
        <v>0.053</v>
      </c>
      <c r="D74" s="25">
        <f t="shared" si="6"/>
        <v>0.168</v>
      </c>
      <c r="E74" s="25">
        <f t="shared" si="8"/>
        <v>6.366808</v>
      </c>
      <c r="F74" s="25">
        <v>5</v>
      </c>
      <c r="G74" s="18">
        <f t="shared" si="7"/>
        <v>31.83404</v>
      </c>
    </row>
    <row r="75" spans="1:7">
      <c r="A75" s="25" t="s">
        <v>279</v>
      </c>
      <c r="B75" s="25">
        <v>0.262</v>
      </c>
      <c r="C75" s="25">
        <v>0.053</v>
      </c>
      <c r="D75" s="25">
        <f t="shared" si="6"/>
        <v>0.209</v>
      </c>
      <c r="E75" s="25">
        <f t="shared" si="8"/>
        <v>7.694429</v>
      </c>
      <c r="F75" s="25">
        <v>5</v>
      </c>
      <c r="G75" s="18">
        <f t="shared" si="7"/>
        <v>38.472145</v>
      </c>
    </row>
    <row r="76" spans="1:7">
      <c r="A76" s="25" t="s">
        <v>280</v>
      </c>
      <c r="B76" s="25">
        <v>0.315</v>
      </c>
      <c r="C76" s="25">
        <v>0.053</v>
      </c>
      <c r="D76" s="25">
        <f t="shared" si="6"/>
        <v>0.262</v>
      </c>
      <c r="E76" s="25">
        <f t="shared" si="8"/>
        <v>9.410622</v>
      </c>
      <c r="F76" s="25">
        <v>5</v>
      </c>
      <c r="G76" s="18">
        <f t="shared" si="7"/>
        <v>47.05311</v>
      </c>
    </row>
    <row r="77" spans="1:7">
      <c r="A77" s="25" t="s">
        <v>281</v>
      </c>
      <c r="B77" s="25">
        <v>0.126</v>
      </c>
      <c r="C77" s="25">
        <v>0.053</v>
      </c>
      <c r="D77" s="25">
        <f t="shared" si="6"/>
        <v>0.073</v>
      </c>
      <c r="E77" s="25">
        <f t="shared" si="8"/>
        <v>3.290613</v>
      </c>
      <c r="F77" s="25">
        <v>5</v>
      </c>
      <c r="G77" s="18">
        <f t="shared" si="7"/>
        <v>16.453065</v>
      </c>
    </row>
    <row r="78" spans="1:7">
      <c r="A78" s="25" t="s">
        <v>282</v>
      </c>
      <c r="B78" s="25">
        <v>0.219</v>
      </c>
      <c r="C78" s="25">
        <v>0.053</v>
      </c>
      <c r="D78" s="25">
        <f t="shared" si="6"/>
        <v>0.166</v>
      </c>
      <c r="E78" s="25">
        <f t="shared" si="8"/>
        <v>6.302046</v>
      </c>
      <c r="F78" s="25">
        <v>5</v>
      </c>
      <c r="G78" s="18">
        <f t="shared" si="7"/>
        <v>31.51023</v>
      </c>
    </row>
    <row r="79" spans="1:7">
      <c r="A79" s="25" t="s">
        <v>283</v>
      </c>
      <c r="B79" s="25">
        <v>0.242</v>
      </c>
      <c r="C79" s="25">
        <v>0.053</v>
      </c>
      <c r="D79" s="25">
        <f t="shared" si="6"/>
        <v>0.189</v>
      </c>
      <c r="E79" s="25">
        <f t="shared" si="8"/>
        <v>7.046809</v>
      </c>
      <c r="F79" s="25">
        <v>5</v>
      </c>
      <c r="G79" s="18">
        <f t="shared" si="7"/>
        <v>35.234045</v>
      </c>
    </row>
    <row r="80" spans="1:7">
      <c r="A80" s="25" t="s">
        <v>284</v>
      </c>
      <c r="B80" s="25">
        <v>0.162</v>
      </c>
      <c r="C80" s="25">
        <v>0.053</v>
      </c>
      <c r="D80" s="25">
        <f t="shared" si="6"/>
        <v>0.109</v>
      </c>
      <c r="E80" s="25">
        <f t="shared" si="8"/>
        <v>4.456329</v>
      </c>
      <c r="F80" s="25">
        <v>5</v>
      </c>
      <c r="G80" s="18">
        <f t="shared" si="7"/>
        <v>22.281645</v>
      </c>
    </row>
    <row r="81" spans="1:7">
      <c r="A81" s="25" t="s">
        <v>285</v>
      </c>
      <c r="B81" s="25">
        <v>0.191</v>
      </c>
      <c r="C81" s="25">
        <v>0.053</v>
      </c>
      <c r="D81" s="25">
        <f t="shared" si="6"/>
        <v>0.138</v>
      </c>
      <c r="E81" s="25">
        <f t="shared" si="8"/>
        <v>5.395378</v>
      </c>
      <c r="F81" s="25">
        <v>5</v>
      </c>
      <c r="G81" s="18">
        <f t="shared" si="7"/>
        <v>26.97689</v>
      </c>
    </row>
    <row r="82" spans="1:7">
      <c r="A82" s="25" t="s">
        <v>286</v>
      </c>
      <c r="B82" s="25">
        <v>0.193</v>
      </c>
      <c r="C82" s="25">
        <v>0.053</v>
      </c>
      <c r="D82" s="25">
        <f t="shared" si="6"/>
        <v>0.14</v>
      </c>
      <c r="E82" s="25">
        <f t="shared" si="8"/>
        <v>5.46014</v>
      </c>
      <c r="F82" s="25">
        <v>5</v>
      </c>
      <c r="G82" s="18">
        <f t="shared" si="7"/>
        <v>27.3007</v>
      </c>
    </row>
    <row r="83" spans="1:7">
      <c r="A83" s="25" t="s">
        <v>287</v>
      </c>
      <c r="B83" s="25">
        <v>0.253</v>
      </c>
      <c r="C83" s="25">
        <v>0.053</v>
      </c>
      <c r="D83" s="25">
        <f t="shared" si="6"/>
        <v>0.2</v>
      </c>
      <c r="E83" s="25">
        <f t="shared" si="8"/>
        <v>7.403</v>
      </c>
      <c r="F83" s="25">
        <v>5</v>
      </c>
      <c r="G83" s="18">
        <f t="shared" si="7"/>
        <v>37.015</v>
      </c>
    </row>
    <row r="84" spans="1:7">
      <c r="A84" s="25" t="s">
        <v>288</v>
      </c>
      <c r="B84" s="25">
        <v>0.155</v>
      </c>
      <c r="C84" s="25">
        <v>0.053</v>
      </c>
      <c r="D84" s="25">
        <f t="shared" si="6"/>
        <v>0.102</v>
      </c>
      <c r="E84" s="25">
        <f t="shared" si="8"/>
        <v>4.229662</v>
      </c>
      <c r="F84" s="25">
        <v>5</v>
      </c>
      <c r="G84" s="18">
        <f t="shared" si="7"/>
        <v>21.14831</v>
      </c>
    </row>
    <row r="85" spans="1:7">
      <c r="A85" s="25" t="s">
        <v>289</v>
      </c>
      <c r="B85" s="25">
        <v>0.183</v>
      </c>
      <c r="C85" s="25">
        <v>0.053</v>
      </c>
      <c r="D85" s="25">
        <f t="shared" si="6"/>
        <v>0.13</v>
      </c>
      <c r="E85" s="25">
        <f t="shared" si="8"/>
        <v>5.13633</v>
      </c>
      <c r="F85" s="25">
        <v>5</v>
      </c>
      <c r="G85" s="18">
        <f t="shared" si="7"/>
        <v>25.68165</v>
      </c>
    </row>
    <row r="86" spans="1:7">
      <c r="A86" s="25" t="s">
        <v>290</v>
      </c>
      <c r="B86" s="25">
        <v>0.191</v>
      </c>
      <c r="C86" s="25">
        <v>0.053</v>
      </c>
      <c r="D86" s="25">
        <f t="shared" si="6"/>
        <v>0.138</v>
      </c>
      <c r="E86" s="25">
        <f t="shared" si="8"/>
        <v>5.395378</v>
      </c>
      <c r="F86" s="25">
        <v>5</v>
      </c>
      <c r="G86" s="18">
        <f t="shared" si="7"/>
        <v>26.97689</v>
      </c>
    </row>
    <row r="87" spans="1:7">
      <c r="A87" s="25" t="s">
        <v>291</v>
      </c>
      <c r="B87" s="25">
        <v>0.257</v>
      </c>
      <c r="C87" s="25">
        <v>0.053</v>
      </c>
      <c r="D87" s="25">
        <f t="shared" si="6"/>
        <v>0.204</v>
      </c>
      <c r="E87" s="25">
        <f t="shared" si="8"/>
        <v>7.532524</v>
      </c>
      <c r="F87" s="25">
        <v>5</v>
      </c>
      <c r="G87" s="18">
        <f t="shared" si="7"/>
        <v>37.66262</v>
      </c>
    </row>
    <row r="88" spans="1:7">
      <c r="A88" s="25" t="s">
        <v>292</v>
      </c>
      <c r="B88" s="25">
        <v>0.192</v>
      </c>
      <c r="C88" s="25">
        <v>0.053</v>
      </c>
      <c r="D88" s="25">
        <f t="shared" si="6"/>
        <v>0.139</v>
      </c>
      <c r="E88" s="25">
        <f t="shared" si="8"/>
        <v>5.427759</v>
      </c>
      <c r="F88" s="25">
        <v>5</v>
      </c>
      <c r="G88" s="18">
        <f t="shared" si="7"/>
        <v>27.138795</v>
      </c>
    </row>
    <row r="89" spans="1:7">
      <c r="A89" s="25" t="s">
        <v>293</v>
      </c>
      <c r="B89" s="25">
        <v>0.263</v>
      </c>
      <c r="C89" s="25">
        <v>0.053</v>
      </c>
      <c r="D89" s="25">
        <f t="shared" si="6"/>
        <v>0.21</v>
      </c>
      <c r="E89" s="25">
        <f t="shared" si="8"/>
        <v>7.72681</v>
      </c>
      <c r="F89" s="25">
        <v>5</v>
      </c>
      <c r="G89" s="18">
        <f t="shared" si="7"/>
        <v>38.63405</v>
      </c>
    </row>
    <row r="90" spans="1:7">
      <c r="A90" s="25" t="s">
        <v>294</v>
      </c>
      <c r="B90" s="25">
        <v>0.18</v>
      </c>
      <c r="C90" s="25">
        <v>0.053</v>
      </c>
      <c r="D90" s="25">
        <f t="shared" si="6"/>
        <v>0.127</v>
      </c>
      <c r="E90" s="25">
        <f t="shared" si="8"/>
        <v>5.039187</v>
      </c>
      <c r="F90" s="25">
        <v>5</v>
      </c>
      <c r="G90" s="18">
        <f t="shared" si="7"/>
        <v>25.195935</v>
      </c>
    </row>
    <row r="91" spans="1:7">
      <c r="A91" s="25" t="s">
        <v>295</v>
      </c>
      <c r="B91" s="25">
        <v>0.174</v>
      </c>
      <c r="C91" s="25">
        <v>0.053</v>
      </c>
      <c r="D91" s="25">
        <f t="shared" si="6"/>
        <v>0.121</v>
      </c>
      <c r="E91" s="25">
        <f t="shared" si="8"/>
        <v>4.844901</v>
      </c>
      <c r="F91" s="25">
        <v>5</v>
      </c>
      <c r="G91" s="18">
        <f t="shared" si="7"/>
        <v>24.224505</v>
      </c>
    </row>
    <row r="92" spans="1:7">
      <c r="A92" s="25" t="s">
        <v>296</v>
      </c>
      <c r="B92" s="25">
        <v>0.234</v>
      </c>
      <c r="C92" s="25">
        <v>0.053</v>
      </c>
      <c r="D92" s="25">
        <f t="shared" si="6"/>
        <v>0.181</v>
      </c>
      <c r="E92" s="25">
        <f t="shared" si="8"/>
        <v>6.787761</v>
      </c>
      <c r="F92" s="25">
        <v>5</v>
      </c>
      <c r="G92" s="18">
        <f t="shared" si="7"/>
        <v>33.938805</v>
      </c>
    </row>
    <row r="93" spans="1:7">
      <c r="A93" s="25" t="s">
        <v>297</v>
      </c>
      <c r="B93" s="25">
        <v>0.192</v>
      </c>
      <c r="C93" s="25">
        <v>0.053</v>
      </c>
      <c r="D93" s="25">
        <f t="shared" si="6"/>
        <v>0.139</v>
      </c>
      <c r="E93" s="25">
        <f t="shared" si="8"/>
        <v>5.427759</v>
      </c>
      <c r="F93" s="25">
        <v>5</v>
      </c>
      <c r="G93" s="18">
        <f t="shared" si="7"/>
        <v>27.138795</v>
      </c>
    </row>
    <row r="94" spans="1:7">
      <c r="A94" s="25" t="s">
        <v>298</v>
      </c>
      <c r="B94" s="25">
        <v>0.163</v>
      </c>
      <c r="C94" s="25">
        <v>0.053</v>
      </c>
      <c r="D94" s="25">
        <f t="shared" si="6"/>
        <v>0.11</v>
      </c>
      <c r="E94" s="25">
        <f t="shared" si="8"/>
        <v>4.48871</v>
      </c>
      <c r="F94" s="25">
        <v>5</v>
      </c>
      <c r="G94" s="18">
        <f t="shared" si="7"/>
        <v>22.44355</v>
      </c>
    </row>
    <row r="95" spans="1:7">
      <c r="A95" s="25" t="s">
        <v>299</v>
      </c>
      <c r="B95" s="25">
        <v>0.185</v>
      </c>
      <c r="C95" s="25">
        <v>0.053</v>
      </c>
      <c r="D95" s="25">
        <f t="shared" si="6"/>
        <v>0.132</v>
      </c>
      <c r="E95" s="25">
        <f t="shared" si="8"/>
        <v>5.201092</v>
      </c>
      <c r="F95" s="25">
        <v>5</v>
      </c>
      <c r="G95" s="18">
        <f t="shared" si="7"/>
        <v>26.00546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86"/>
  <sheetViews>
    <sheetView workbookViewId="0">
      <selection activeCell="H1" sqref="H$1:H$1048576"/>
    </sheetView>
  </sheetViews>
  <sheetFormatPr defaultColWidth="9.02654867256637" defaultRowHeight="13.5" outlineLevelCol="6"/>
  <cols>
    <col min="1" max="1" width="9.02654867256637" style="12"/>
    <col min="2" max="2" width="12.7964601769912" style="13"/>
    <col min="3" max="3" width="12.6194690265487" style="12" customWidth="1"/>
    <col min="4" max="4" width="12.8849557522124" style="13" customWidth="1"/>
    <col min="5" max="5" width="13.1504424778761" style="13" customWidth="1"/>
    <col min="6" max="6" width="13.8849557522124" style="12" customWidth="1"/>
    <col min="7" max="7" width="14.0088495575221" style="13" customWidth="1"/>
  </cols>
  <sheetData>
    <row r="1" ht="15.75" spans="1:7">
      <c r="A1" s="2" t="s">
        <v>500</v>
      </c>
      <c r="B1" s="3" t="s">
        <v>132</v>
      </c>
      <c r="C1" s="2" t="s">
        <v>501</v>
      </c>
      <c r="D1" s="4" t="s">
        <v>502</v>
      </c>
      <c r="E1" s="2" t="s">
        <v>503</v>
      </c>
      <c r="F1" s="4" t="s">
        <v>504</v>
      </c>
      <c r="G1" s="5" t="s">
        <v>505</v>
      </c>
    </row>
    <row r="2" spans="1:7">
      <c r="A2" s="14" t="s">
        <v>94</v>
      </c>
      <c r="B2" s="15">
        <v>0.278944411846453</v>
      </c>
      <c r="C2" s="14">
        <v>0.058</v>
      </c>
      <c r="D2" s="15">
        <f>B2-C2</f>
        <v>0.220944411846453</v>
      </c>
      <c r="E2" s="15">
        <f>32.381*D2+0.9268</f>
        <v>8.081201</v>
      </c>
      <c r="F2" s="14">
        <v>5</v>
      </c>
      <c r="G2" s="15">
        <f>E2*F2</f>
        <v>40.406005</v>
      </c>
    </row>
    <row r="3" spans="1:7">
      <c r="A3" s="14" t="s">
        <v>95</v>
      </c>
      <c r="B3" s="15">
        <v>0.253944411846453</v>
      </c>
      <c r="C3" s="14">
        <v>0.058</v>
      </c>
      <c r="D3" s="15">
        <f>B3-C3</f>
        <v>0.195944411846453</v>
      </c>
      <c r="E3" s="15">
        <f t="shared" ref="E3:E34" si="0">32.381*D3+0.9268</f>
        <v>7.271676</v>
      </c>
      <c r="F3" s="14">
        <v>5</v>
      </c>
      <c r="G3" s="15">
        <f t="shared" ref="G3:G34" si="1">E3*F3</f>
        <v>36.35838</v>
      </c>
    </row>
    <row r="4" spans="1:7">
      <c r="A4" s="14" t="s">
        <v>96</v>
      </c>
      <c r="B4" s="15">
        <v>0.233944411846453</v>
      </c>
      <c r="C4" s="14">
        <v>0.058</v>
      </c>
      <c r="D4" s="15">
        <f t="shared" ref="D4:D35" si="2">B4-C4</f>
        <v>0.175944411846453</v>
      </c>
      <c r="E4" s="15">
        <f t="shared" si="0"/>
        <v>6.624056</v>
      </c>
      <c r="F4" s="14">
        <v>5</v>
      </c>
      <c r="G4" s="15">
        <f t="shared" si="1"/>
        <v>33.12028</v>
      </c>
    </row>
    <row r="5" spans="1:7">
      <c r="A5" s="14" t="s">
        <v>97</v>
      </c>
      <c r="B5" s="15">
        <v>0.224944411846453</v>
      </c>
      <c r="C5" s="14">
        <v>0.058</v>
      </c>
      <c r="D5" s="15">
        <f t="shared" si="2"/>
        <v>0.166944411846453</v>
      </c>
      <c r="E5" s="15">
        <f t="shared" si="0"/>
        <v>6.332627</v>
      </c>
      <c r="F5" s="14">
        <v>5</v>
      </c>
      <c r="G5" s="15">
        <f t="shared" si="1"/>
        <v>31.663135</v>
      </c>
    </row>
    <row r="6" spans="1:7">
      <c r="A6" s="14" t="s">
        <v>98</v>
      </c>
      <c r="B6" s="15">
        <v>0.327944411846453</v>
      </c>
      <c r="C6" s="14">
        <v>0.058</v>
      </c>
      <c r="D6" s="15">
        <f t="shared" si="2"/>
        <v>0.269944411846453</v>
      </c>
      <c r="E6" s="15">
        <f t="shared" si="0"/>
        <v>9.66787</v>
      </c>
      <c r="F6" s="14">
        <v>5</v>
      </c>
      <c r="G6" s="15">
        <f t="shared" si="1"/>
        <v>48.33935</v>
      </c>
    </row>
    <row r="7" spans="1:7">
      <c r="A7" s="14" t="s">
        <v>99</v>
      </c>
      <c r="B7" s="15">
        <v>0.313944411846453</v>
      </c>
      <c r="C7" s="14">
        <v>0.058</v>
      </c>
      <c r="D7" s="15">
        <f t="shared" si="2"/>
        <v>0.255944411846453</v>
      </c>
      <c r="E7" s="15">
        <f t="shared" si="0"/>
        <v>9.214536</v>
      </c>
      <c r="F7" s="14">
        <v>5</v>
      </c>
      <c r="G7" s="15">
        <f t="shared" si="1"/>
        <v>46.07268</v>
      </c>
    </row>
    <row r="8" spans="1:7">
      <c r="A8" s="14" t="s">
        <v>100</v>
      </c>
      <c r="B8" s="15">
        <v>0.206944411846453</v>
      </c>
      <c r="C8" s="14">
        <v>0.058</v>
      </c>
      <c r="D8" s="15">
        <f t="shared" si="2"/>
        <v>0.148944411846453</v>
      </c>
      <c r="E8" s="15">
        <f t="shared" si="0"/>
        <v>5.749769</v>
      </c>
      <c r="F8" s="14">
        <v>5</v>
      </c>
      <c r="G8" s="15">
        <f t="shared" si="1"/>
        <v>28.748845</v>
      </c>
    </row>
    <row r="9" spans="1:7">
      <c r="A9" s="14" t="s">
        <v>101</v>
      </c>
      <c r="B9" s="15">
        <v>0.190944411846453</v>
      </c>
      <c r="C9" s="14">
        <v>0.058</v>
      </c>
      <c r="D9" s="15">
        <f t="shared" si="2"/>
        <v>0.132944411846453</v>
      </c>
      <c r="E9" s="15">
        <f t="shared" si="0"/>
        <v>5.23167299999999</v>
      </c>
      <c r="F9" s="14">
        <v>5</v>
      </c>
      <c r="G9" s="15">
        <f t="shared" si="1"/>
        <v>26.158365</v>
      </c>
    </row>
    <row r="10" spans="1:7">
      <c r="A10" s="14" t="s">
        <v>102</v>
      </c>
      <c r="B10" s="15">
        <v>0.236944411846453</v>
      </c>
      <c r="C10" s="14">
        <v>0.058</v>
      </c>
      <c r="D10" s="15">
        <f t="shared" si="2"/>
        <v>0.178944411846453</v>
      </c>
      <c r="E10" s="15">
        <f t="shared" si="0"/>
        <v>6.721199</v>
      </c>
      <c r="F10" s="14">
        <v>5</v>
      </c>
      <c r="G10" s="15">
        <f t="shared" si="1"/>
        <v>33.605995</v>
      </c>
    </row>
    <row r="11" spans="1:7">
      <c r="A11" s="14" t="s">
        <v>103</v>
      </c>
      <c r="B11" s="15">
        <v>0.284944411846453</v>
      </c>
      <c r="C11" s="14">
        <v>0.058</v>
      </c>
      <c r="D11" s="15">
        <f t="shared" si="2"/>
        <v>0.226944411846453</v>
      </c>
      <c r="E11" s="15">
        <f t="shared" si="0"/>
        <v>8.27548699999999</v>
      </c>
      <c r="F11" s="14">
        <v>5</v>
      </c>
      <c r="G11" s="15">
        <f t="shared" si="1"/>
        <v>41.377435</v>
      </c>
    </row>
    <row r="12" spans="1:7">
      <c r="A12" s="14" t="s">
        <v>104</v>
      </c>
      <c r="B12" s="15">
        <v>0.241944411846453</v>
      </c>
      <c r="C12" s="14">
        <v>0.058</v>
      </c>
      <c r="D12" s="15">
        <f t="shared" si="2"/>
        <v>0.183944411846453</v>
      </c>
      <c r="E12" s="15">
        <f t="shared" si="0"/>
        <v>6.88310399999999</v>
      </c>
      <c r="F12" s="14">
        <v>5</v>
      </c>
      <c r="G12" s="15">
        <f t="shared" si="1"/>
        <v>34.41552</v>
      </c>
    </row>
    <row r="13" spans="1:7">
      <c r="A13" s="14" t="s">
        <v>105</v>
      </c>
      <c r="B13" s="15">
        <v>0.257944411846453</v>
      </c>
      <c r="C13" s="14">
        <v>0.058</v>
      </c>
      <c r="D13" s="15">
        <f t="shared" si="2"/>
        <v>0.199944411846453</v>
      </c>
      <c r="E13" s="15">
        <f t="shared" si="0"/>
        <v>7.40119999999999</v>
      </c>
      <c r="F13" s="14">
        <v>5</v>
      </c>
      <c r="G13" s="15">
        <f t="shared" si="1"/>
        <v>37.006</v>
      </c>
    </row>
    <row r="14" spans="1:7">
      <c r="A14" s="16" t="s">
        <v>194</v>
      </c>
      <c r="B14" s="17">
        <v>0.127944411846453</v>
      </c>
      <c r="C14" s="16">
        <v>0.055</v>
      </c>
      <c r="D14" s="17">
        <f t="shared" si="2"/>
        <v>0.072944411846453</v>
      </c>
      <c r="E14" s="17">
        <f t="shared" si="0"/>
        <v>3.28881299999999</v>
      </c>
      <c r="F14" s="16">
        <v>5</v>
      </c>
      <c r="G14" s="17">
        <f t="shared" si="1"/>
        <v>16.444065</v>
      </c>
    </row>
    <row r="15" spans="1:7">
      <c r="A15" s="16" t="s">
        <v>195</v>
      </c>
      <c r="B15" s="17">
        <v>0.261944411846453</v>
      </c>
      <c r="C15" s="16">
        <v>0.055</v>
      </c>
      <c r="D15" s="17">
        <f t="shared" si="2"/>
        <v>0.206944411846453</v>
      </c>
      <c r="E15" s="17">
        <f t="shared" si="0"/>
        <v>7.62786699999999</v>
      </c>
      <c r="F15" s="16">
        <v>5</v>
      </c>
      <c r="G15" s="17">
        <f t="shared" si="1"/>
        <v>38.139335</v>
      </c>
    </row>
    <row r="16" spans="1:7">
      <c r="A16" s="16" t="s">
        <v>196</v>
      </c>
      <c r="B16" s="17">
        <v>0.198944411846453</v>
      </c>
      <c r="C16" s="16">
        <v>0.055</v>
      </c>
      <c r="D16" s="17">
        <f t="shared" si="2"/>
        <v>0.143944411846453</v>
      </c>
      <c r="E16" s="17">
        <f t="shared" si="0"/>
        <v>5.587864</v>
      </c>
      <c r="F16" s="16">
        <v>5</v>
      </c>
      <c r="G16" s="17">
        <f t="shared" si="1"/>
        <v>27.93932</v>
      </c>
    </row>
    <row r="17" spans="1:7">
      <c r="A17" s="16" t="s">
        <v>197</v>
      </c>
      <c r="B17" s="17">
        <v>0.220944411846453</v>
      </c>
      <c r="C17" s="16">
        <v>0.055</v>
      </c>
      <c r="D17" s="17">
        <f t="shared" si="2"/>
        <v>0.165944411846453</v>
      </c>
      <c r="E17" s="17">
        <f t="shared" si="0"/>
        <v>6.300246</v>
      </c>
      <c r="F17" s="16">
        <v>5</v>
      </c>
      <c r="G17" s="17">
        <f t="shared" si="1"/>
        <v>31.50123</v>
      </c>
    </row>
    <row r="18" spans="1:7">
      <c r="A18" s="16" t="s">
        <v>198</v>
      </c>
      <c r="B18" s="17">
        <v>0.261944411846453</v>
      </c>
      <c r="C18" s="16">
        <v>0.055</v>
      </c>
      <c r="D18" s="17">
        <f t="shared" si="2"/>
        <v>0.206944411846453</v>
      </c>
      <c r="E18" s="17">
        <f t="shared" si="0"/>
        <v>7.62786699999999</v>
      </c>
      <c r="F18" s="16">
        <v>5</v>
      </c>
      <c r="G18" s="17">
        <f t="shared" si="1"/>
        <v>38.139335</v>
      </c>
    </row>
    <row r="19" spans="1:7">
      <c r="A19" s="16" t="s">
        <v>199</v>
      </c>
      <c r="B19" s="17">
        <v>0.222944411846453</v>
      </c>
      <c r="C19" s="16">
        <v>0.055</v>
      </c>
      <c r="D19" s="17">
        <f t="shared" si="2"/>
        <v>0.167944411846453</v>
      </c>
      <c r="E19" s="17">
        <f t="shared" si="0"/>
        <v>6.365008</v>
      </c>
      <c r="F19" s="16">
        <v>5</v>
      </c>
      <c r="G19" s="17">
        <f t="shared" si="1"/>
        <v>31.82504</v>
      </c>
    </row>
    <row r="20" spans="1:7">
      <c r="A20" s="16" t="s">
        <v>200</v>
      </c>
      <c r="B20" s="17">
        <v>0.197944411846453</v>
      </c>
      <c r="C20" s="16">
        <v>0.055</v>
      </c>
      <c r="D20" s="17">
        <f t="shared" si="2"/>
        <v>0.142944411846453</v>
      </c>
      <c r="E20" s="17">
        <f t="shared" si="0"/>
        <v>5.555483</v>
      </c>
      <c r="F20" s="16">
        <v>5</v>
      </c>
      <c r="G20" s="17">
        <f t="shared" si="1"/>
        <v>27.777415</v>
      </c>
    </row>
    <row r="21" spans="1:7">
      <c r="A21" s="16" t="s">
        <v>201</v>
      </c>
      <c r="B21" s="17">
        <v>0.244944411846453</v>
      </c>
      <c r="C21" s="16">
        <v>0.055</v>
      </c>
      <c r="D21" s="17">
        <f t="shared" si="2"/>
        <v>0.189944411846453</v>
      </c>
      <c r="E21" s="17">
        <f t="shared" si="0"/>
        <v>7.07738999999999</v>
      </c>
      <c r="F21" s="16">
        <v>5</v>
      </c>
      <c r="G21" s="17">
        <f t="shared" si="1"/>
        <v>35.38695</v>
      </c>
    </row>
    <row r="22" spans="1:7">
      <c r="A22" s="16" t="s">
        <v>202</v>
      </c>
      <c r="B22" s="17">
        <v>0.241944411846453</v>
      </c>
      <c r="C22" s="16">
        <v>0.055</v>
      </c>
      <c r="D22" s="17">
        <f t="shared" si="2"/>
        <v>0.186944411846453</v>
      </c>
      <c r="E22" s="17">
        <f t="shared" si="0"/>
        <v>6.98024699999999</v>
      </c>
      <c r="F22" s="16">
        <v>5</v>
      </c>
      <c r="G22" s="17">
        <f t="shared" si="1"/>
        <v>34.901235</v>
      </c>
    </row>
    <row r="23" spans="1:7">
      <c r="A23" s="16" t="s">
        <v>203</v>
      </c>
      <c r="B23" s="17">
        <v>0.215944411846453</v>
      </c>
      <c r="C23" s="16">
        <v>0.055</v>
      </c>
      <c r="D23" s="17">
        <f t="shared" si="2"/>
        <v>0.160944411846453</v>
      </c>
      <c r="E23" s="17">
        <f t="shared" si="0"/>
        <v>6.13834099999999</v>
      </c>
      <c r="F23" s="16">
        <v>5</v>
      </c>
      <c r="G23" s="17">
        <f t="shared" si="1"/>
        <v>30.691705</v>
      </c>
    </row>
    <row r="24" spans="1:7">
      <c r="A24" s="16" t="s">
        <v>204</v>
      </c>
      <c r="B24" s="17">
        <v>0.261944411846453</v>
      </c>
      <c r="C24" s="16">
        <v>0.055</v>
      </c>
      <c r="D24" s="17">
        <f t="shared" si="2"/>
        <v>0.206944411846453</v>
      </c>
      <c r="E24" s="17">
        <f t="shared" si="0"/>
        <v>7.62786699999999</v>
      </c>
      <c r="F24" s="16">
        <v>5</v>
      </c>
      <c r="G24" s="17">
        <f t="shared" si="1"/>
        <v>38.139335</v>
      </c>
    </row>
    <row r="25" spans="1:7">
      <c r="A25" s="16" t="s">
        <v>205</v>
      </c>
      <c r="B25" s="17">
        <v>0.262944411846453</v>
      </c>
      <c r="C25" s="16">
        <v>0.055</v>
      </c>
      <c r="D25" s="17">
        <f t="shared" si="2"/>
        <v>0.207944411846453</v>
      </c>
      <c r="E25" s="17">
        <f t="shared" si="0"/>
        <v>7.66024799999999</v>
      </c>
      <c r="F25" s="16">
        <v>5</v>
      </c>
      <c r="G25" s="17">
        <f t="shared" si="1"/>
        <v>38.30124</v>
      </c>
    </row>
    <row r="26" spans="1:7">
      <c r="A26" s="18" t="s">
        <v>300</v>
      </c>
      <c r="B26" s="19">
        <v>0.453944411846453</v>
      </c>
      <c r="C26" s="18">
        <v>0.053</v>
      </c>
      <c r="D26" s="19">
        <f t="shared" si="2"/>
        <v>0.400944411846453</v>
      </c>
      <c r="E26" s="19">
        <f t="shared" si="0"/>
        <v>13.909781</v>
      </c>
      <c r="F26" s="18">
        <v>5</v>
      </c>
      <c r="G26" s="19">
        <f t="shared" si="1"/>
        <v>69.548905</v>
      </c>
    </row>
    <row r="27" spans="1:7">
      <c r="A27" s="18" t="s">
        <v>301</v>
      </c>
      <c r="B27" s="19">
        <v>0.247944411846453</v>
      </c>
      <c r="C27" s="18">
        <v>0.053</v>
      </c>
      <c r="D27" s="19">
        <f t="shared" si="2"/>
        <v>0.194944411846453</v>
      </c>
      <c r="E27" s="19">
        <f t="shared" si="0"/>
        <v>7.23929499999999</v>
      </c>
      <c r="F27" s="18">
        <v>5</v>
      </c>
      <c r="G27" s="19">
        <f t="shared" si="1"/>
        <v>36.196475</v>
      </c>
    </row>
    <row r="28" spans="1:7">
      <c r="A28" s="18" t="s">
        <v>302</v>
      </c>
      <c r="B28" s="19">
        <v>0.249944411846453</v>
      </c>
      <c r="C28" s="18">
        <v>0.053</v>
      </c>
      <c r="D28" s="19">
        <f t="shared" si="2"/>
        <v>0.196944411846453</v>
      </c>
      <c r="E28" s="19">
        <f t="shared" si="0"/>
        <v>7.30405699999999</v>
      </c>
      <c r="F28" s="18">
        <v>5</v>
      </c>
      <c r="G28" s="19">
        <f t="shared" si="1"/>
        <v>36.520285</v>
      </c>
    </row>
    <row r="29" spans="1:7">
      <c r="A29" s="18" t="s">
        <v>303</v>
      </c>
      <c r="B29" s="19">
        <v>0.182944411846453</v>
      </c>
      <c r="C29" s="18">
        <v>0.053</v>
      </c>
      <c r="D29" s="19">
        <f t="shared" si="2"/>
        <v>0.129944411846453</v>
      </c>
      <c r="E29" s="19">
        <f t="shared" si="0"/>
        <v>5.13452999999999</v>
      </c>
      <c r="F29" s="18">
        <v>5</v>
      </c>
      <c r="G29" s="19">
        <f t="shared" si="1"/>
        <v>25.67265</v>
      </c>
    </row>
    <row r="30" spans="1:7">
      <c r="A30" s="18" t="s">
        <v>304</v>
      </c>
      <c r="B30" s="19">
        <v>0.240944411846453</v>
      </c>
      <c r="C30" s="18">
        <v>0.053</v>
      </c>
      <c r="D30" s="19">
        <f t="shared" si="2"/>
        <v>0.187944411846453</v>
      </c>
      <c r="E30" s="19">
        <f t="shared" si="0"/>
        <v>7.01262799999999</v>
      </c>
      <c r="F30" s="18">
        <v>5</v>
      </c>
      <c r="G30" s="19">
        <f t="shared" si="1"/>
        <v>35.06314</v>
      </c>
    </row>
    <row r="31" spans="1:7">
      <c r="A31" s="18" t="s">
        <v>305</v>
      </c>
      <c r="B31" s="19">
        <v>0.241944411846453</v>
      </c>
      <c r="C31" s="18">
        <v>0.053</v>
      </c>
      <c r="D31" s="19">
        <f t="shared" si="2"/>
        <v>0.188944411846453</v>
      </c>
      <c r="E31" s="19">
        <f t="shared" si="0"/>
        <v>7.04500899999999</v>
      </c>
      <c r="F31" s="18">
        <v>5</v>
      </c>
      <c r="G31" s="19">
        <f t="shared" si="1"/>
        <v>35.225045</v>
      </c>
    </row>
    <row r="32" spans="1:7">
      <c r="A32" s="18" t="s">
        <v>306</v>
      </c>
      <c r="B32" s="19">
        <v>0.241944411846453</v>
      </c>
      <c r="C32" s="18">
        <v>0.053</v>
      </c>
      <c r="D32" s="19">
        <f t="shared" si="2"/>
        <v>0.188944411846453</v>
      </c>
      <c r="E32" s="19">
        <f t="shared" si="0"/>
        <v>7.04500899999999</v>
      </c>
      <c r="F32" s="18">
        <v>5</v>
      </c>
      <c r="G32" s="19">
        <f t="shared" si="1"/>
        <v>35.225045</v>
      </c>
    </row>
    <row r="33" spans="1:7">
      <c r="A33" s="18" t="s">
        <v>307</v>
      </c>
      <c r="B33" s="19">
        <v>0.261944411846453</v>
      </c>
      <c r="C33" s="18">
        <v>0.053</v>
      </c>
      <c r="D33" s="19">
        <f t="shared" si="2"/>
        <v>0.208944411846453</v>
      </c>
      <c r="E33" s="19">
        <f t="shared" si="0"/>
        <v>7.69262899999999</v>
      </c>
      <c r="F33" s="18">
        <v>5</v>
      </c>
      <c r="G33" s="19">
        <f t="shared" si="1"/>
        <v>38.463145</v>
      </c>
    </row>
    <row r="34" spans="1:7">
      <c r="A34" s="18" t="s">
        <v>308</v>
      </c>
      <c r="B34" s="19">
        <v>0.195944411846453</v>
      </c>
      <c r="C34" s="18">
        <v>0.053</v>
      </c>
      <c r="D34" s="19">
        <f t="shared" si="2"/>
        <v>0.142944411846453</v>
      </c>
      <c r="E34" s="19">
        <f t="shared" si="0"/>
        <v>5.555483</v>
      </c>
      <c r="F34" s="18">
        <v>5</v>
      </c>
      <c r="G34" s="19">
        <f t="shared" si="1"/>
        <v>27.777415</v>
      </c>
    </row>
    <row r="35" spans="1:7">
      <c r="A35" s="18" t="s">
        <v>309</v>
      </c>
      <c r="B35" s="19">
        <v>0.192944411846453</v>
      </c>
      <c r="C35" s="18">
        <v>0.053</v>
      </c>
      <c r="D35" s="19">
        <f t="shared" si="2"/>
        <v>0.139944411846453</v>
      </c>
      <c r="E35" s="19">
        <f t="shared" ref="E35:E66" si="3">32.381*D35+0.9268</f>
        <v>5.45834</v>
      </c>
      <c r="F35" s="18">
        <v>5</v>
      </c>
      <c r="G35" s="19">
        <f t="shared" ref="G35:G66" si="4">E35*F35</f>
        <v>27.2917</v>
      </c>
    </row>
    <row r="36" spans="1:7">
      <c r="A36" s="18" t="s">
        <v>310</v>
      </c>
      <c r="B36" s="19">
        <v>0.252944411846453</v>
      </c>
      <c r="C36" s="18">
        <v>0.053</v>
      </c>
      <c r="D36" s="19">
        <f t="shared" ref="D36:D67" si="5">B36-C36</f>
        <v>0.199944411846453</v>
      </c>
      <c r="E36" s="19">
        <f t="shared" si="3"/>
        <v>7.40119999999999</v>
      </c>
      <c r="F36" s="18">
        <v>5</v>
      </c>
      <c r="G36" s="19">
        <f t="shared" si="4"/>
        <v>37.006</v>
      </c>
    </row>
    <row r="37" spans="1:7">
      <c r="A37" s="18" t="s">
        <v>311</v>
      </c>
      <c r="B37" s="19">
        <v>0.354944411846453</v>
      </c>
      <c r="C37" s="18">
        <v>0.053</v>
      </c>
      <c r="D37" s="19">
        <f t="shared" si="5"/>
        <v>0.301944411846453</v>
      </c>
      <c r="E37" s="19">
        <f t="shared" si="3"/>
        <v>10.704062</v>
      </c>
      <c r="F37" s="18">
        <v>5</v>
      </c>
      <c r="G37" s="19">
        <f t="shared" si="4"/>
        <v>53.52031</v>
      </c>
    </row>
    <row r="38" spans="1:7">
      <c r="A38" s="18" t="s">
        <v>312</v>
      </c>
      <c r="B38" s="19">
        <v>0.182944411846453</v>
      </c>
      <c r="C38" s="18">
        <v>0.053</v>
      </c>
      <c r="D38" s="19">
        <f t="shared" si="5"/>
        <v>0.129944411846453</v>
      </c>
      <c r="E38" s="19">
        <f t="shared" si="3"/>
        <v>5.13452999999999</v>
      </c>
      <c r="F38" s="18">
        <v>5</v>
      </c>
      <c r="G38" s="19">
        <f t="shared" si="4"/>
        <v>25.67265</v>
      </c>
    </row>
    <row r="39" spans="1:7">
      <c r="A39" s="18" t="s">
        <v>313</v>
      </c>
      <c r="B39" s="19">
        <v>0.190944411846453</v>
      </c>
      <c r="C39" s="18">
        <v>0.053</v>
      </c>
      <c r="D39" s="19">
        <f t="shared" si="5"/>
        <v>0.137944411846453</v>
      </c>
      <c r="E39" s="19">
        <f t="shared" si="3"/>
        <v>5.393578</v>
      </c>
      <c r="F39" s="18">
        <v>5</v>
      </c>
      <c r="G39" s="19">
        <f t="shared" si="4"/>
        <v>26.96789</v>
      </c>
    </row>
    <row r="40" spans="1:7">
      <c r="A40" s="18" t="s">
        <v>314</v>
      </c>
      <c r="B40" s="19">
        <v>0.265944411846453</v>
      </c>
      <c r="C40" s="18">
        <v>0.053</v>
      </c>
      <c r="D40" s="19">
        <f t="shared" si="5"/>
        <v>0.212944411846453</v>
      </c>
      <c r="E40" s="19">
        <f t="shared" si="3"/>
        <v>7.822153</v>
      </c>
      <c r="F40" s="18">
        <v>5</v>
      </c>
      <c r="G40" s="19">
        <f t="shared" si="4"/>
        <v>39.110765</v>
      </c>
    </row>
    <row r="41" spans="1:7">
      <c r="A41" s="18" t="s">
        <v>315</v>
      </c>
      <c r="B41" s="19">
        <v>0.191944411846453</v>
      </c>
      <c r="C41" s="18">
        <v>0.053</v>
      </c>
      <c r="D41" s="19">
        <f t="shared" si="5"/>
        <v>0.138944411846453</v>
      </c>
      <c r="E41" s="19">
        <f t="shared" si="3"/>
        <v>5.425959</v>
      </c>
      <c r="F41" s="18">
        <v>5</v>
      </c>
      <c r="G41" s="19">
        <f t="shared" si="4"/>
        <v>27.129795</v>
      </c>
    </row>
    <row r="42" spans="1:7">
      <c r="A42" s="18" t="s">
        <v>316</v>
      </c>
      <c r="B42" s="19">
        <v>0.262944411846453</v>
      </c>
      <c r="C42" s="18">
        <v>0.053</v>
      </c>
      <c r="D42" s="19">
        <f t="shared" si="5"/>
        <v>0.209944411846453</v>
      </c>
      <c r="E42" s="19">
        <f t="shared" si="3"/>
        <v>7.72500999999999</v>
      </c>
      <c r="F42" s="18">
        <v>5</v>
      </c>
      <c r="G42" s="19">
        <f t="shared" si="4"/>
        <v>38.62505</v>
      </c>
    </row>
    <row r="43" spans="1:7">
      <c r="A43" s="18" t="s">
        <v>317</v>
      </c>
      <c r="B43" s="19">
        <v>0.182944411846453</v>
      </c>
      <c r="C43" s="18">
        <v>0.053</v>
      </c>
      <c r="D43" s="19">
        <f t="shared" si="5"/>
        <v>0.129944411846453</v>
      </c>
      <c r="E43" s="19">
        <f t="shared" si="3"/>
        <v>5.13452999999999</v>
      </c>
      <c r="F43" s="18">
        <v>5</v>
      </c>
      <c r="G43" s="19">
        <f t="shared" si="4"/>
        <v>25.67265</v>
      </c>
    </row>
    <row r="44" spans="1:7">
      <c r="A44" s="18" t="s">
        <v>318</v>
      </c>
      <c r="B44" s="19">
        <v>0.173944411846453</v>
      </c>
      <c r="C44" s="18">
        <v>0.053</v>
      </c>
      <c r="D44" s="19">
        <f t="shared" si="5"/>
        <v>0.120944411846453</v>
      </c>
      <c r="E44" s="19">
        <f t="shared" si="3"/>
        <v>4.843101</v>
      </c>
      <c r="F44" s="18">
        <v>5</v>
      </c>
      <c r="G44" s="19">
        <f t="shared" si="4"/>
        <v>24.215505</v>
      </c>
    </row>
    <row r="45" spans="1:7">
      <c r="A45" s="18" t="s">
        <v>319</v>
      </c>
      <c r="B45" s="19">
        <v>0.233944411846453</v>
      </c>
      <c r="C45" s="18">
        <v>0.053</v>
      </c>
      <c r="D45" s="19">
        <f t="shared" si="5"/>
        <v>0.180944411846453</v>
      </c>
      <c r="E45" s="19">
        <f t="shared" si="3"/>
        <v>6.785961</v>
      </c>
      <c r="F45" s="18">
        <v>5</v>
      </c>
      <c r="G45" s="19">
        <f t="shared" si="4"/>
        <v>33.929805</v>
      </c>
    </row>
    <row r="46" spans="1:7">
      <c r="A46" s="18" t="s">
        <v>320</v>
      </c>
      <c r="B46" s="19">
        <v>0.190944411846453</v>
      </c>
      <c r="C46" s="18">
        <v>0.053</v>
      </c>
      <c r="D46" s="19">
        <f t="shared" si="5"/>
        <v>0.137944411846453</v>
      </c>
      <c r="E46" s="19">
        <f t="shared" si="3"/>
        <v>5.393578</v>
      </c>
      <c r="F46" s="18">
        <v>5</v>
      </c>
      <c r="G46" s="19">
        <f t="shared" si="4"/>
        <v>26.96789</v>
      </c>
    </row>
    <row r="47" spans="1:7">
      <c r="A47" s="18" t="s">
        <v>321</v>
      </c>
      <c r="B47" s="19">
        <v>0.272944411846453</v>
      </c>
      <c r="C47" s="18">
        <v>0.053</v>
      </c>
      <c r="D47" s="19">
        <f t="shared" si="5"/>
        <v>0.219944411846453</v>
      </c>
      <c r="E47" s="19">
        <f t="shared" si="3"/>
        <v>8.04882</v>
      </c>
      <c r="F47" s="18">
        <v>5</v>
      </c>
      <c r="G47" s="19">
        <f t="shared" si="4"/>
        <v>40.2441</v>
      </c>
    </row>
    <row r="48" spans="1:7">
      <c r="A48" s="18" t="s">
        <v>322</v>
      </c>
      <c r="B48" s="19">
        <v>0.248944411846453</v>
      </c>
      <c r="C48" s="18">
        <v>0.053</v>
      </c>
      <c r="D48" s="19">
        <f t="shared" si="5"/>
        <v>0.195944411846453</v>
      </c>
      <c r="E48" s="19">
        <f t="shared" si="3"/>
        <v>7.27167599999999</v>
      </c>
      <c r="F48" s="18">
        <v>5</v>
      </c>
      <c r="G48" s="19">
        <f t="shared" si="4"/>
        <v>36.35838</v>
      </c>
    </row>
    <row r="49" spans="1:7">
      <c r="A49" s="18" t="s">
        <v>323</v>
      </c>
      <c r="B49" s="19">
        <v>0.290944411846453</v>
      </c>
      <c r="C49" s="18">
        <v>0.053</v>
      </c>
      <c r="D49" s="19">
        <f t="shared" si="5"/>
        <v>0.237944411846453</v>
      </c>
      <c r="E49" s="19">
        <f t="shared" si="3"/>
        <v>8.63167799999999</v>
      </c>
      <c r="F49" s="18">
        <v>5</v>
      </c>
      <c r="G49" s="19">
        <f t="shared" si="4"/>
        <v>43.15839</v>
      </c>
    </row>
    <row r="50" spans="1:7">
      <c r="A50" s="18" t="s">
        <v>324</v>
      </c>
      <c r="B50" s="19">
        <v>0.293944411846453</v>
      </c>
      <c r="C50" s="18">
        <v>0.053</v>
      </c>
      <c r="D50" s="19">
        <f t="shared" si="5"/>
        <v>0.240944411846453</v>
      </c>
      <c r="E50" s="19">
        <f t="shared" si="3"/>
        <v>8.72882099999999</v>
      </c>
      <c r="F50" s="18">
        <v>5</v>
      </c>
      <c r="G50" s="19">
        <f t="shared" si="4"/>
        <v>43.644105</v>
      </c>
    </row>
    <row r="51" spans="1:7">
      <c r="A51" s="20" t="s">
        <v>326</v>
      </c>
      <c r="B51" s="21">
        <v>0.263944411846453</v>
      </c>
      <c r="C51" s="20">
        <v>0.048</v>
      </c>
      <c r="D51" s="21">
        <f t="shared" si="5"/>
        <v>0.215944411846453</v>
      </c>
      <c r="E51" s="21">
        <f t="shared" si="3"/>
        <v>7.919296</v>
      </c>
      <c r="F51" s="20">
        <v>5</v>
      </c>
      <c r="G51" s="21">
        <f t="shared" si="4"/>
        <v>39.59648</v>
      </c>
    </row>
    <row r="52" spans="1:7">
      <c r="A52" s="20" t="s">
        <v>327</v>
      </c>
      <c r="B52" s="21">
        <v>0.265944411846453</v>
      </c>
      <c r="C52" s="20">
        <v>0.048</v>
      </c>
      <c r="D52" s="21">
        <f t="shared" si="5"/>
        <v>0.217944411846453</v>
      </c>
      <c r="E52" s="21">
        <f t="shared" si="3"/>
        <v>7.984058</v>
      </c>
      <c r="F52" s="20">
        <v>5</v>
      </c>
      <c r="G52" s="21">
        <f t="shared" si="4"/>
        <v>39.92029</v>
      </c>
    </row>
    <row r="53" spans="1:7">
      <c r="A53" s="20" t="s">
        <v>328</v>
      </c>
      <c r="B53" s="21">
        <v>0.220944411846453</v>
      </c>
      <c r="C53" s="20">
        <v>0.048</v>
      </c>
      <c r="D53" s="21">
        <f t="shared" si="5"/>
        <v>0.172944411846453</v>
      </c>
      <c r="E53" s="21">
        <f t="shared" si="3"/>
        <v>6.52691299999999</v>
      </c>
      <c r="F53" s="20">
        <v>5</v>
      </c>
      <c r="G53" s="21">
        <f t="shared" si="4"/>
        <v>32.634565</v>
      </c>
    </row>
    <row r="54" spans="1:7">
      <c r="A54" s="20" t="s">
        <v>329</v>
      </c>
      <c r="B54" s="21">
        <v>0.361944411846453</v>
      </c>
      <c r="C54" s="20">
        <v>0.048</v>
      </c>
      <c r="D54" s="21">
        <f t="shared" si="5"/>
        <v>0.313944411846453</v>
      </c>
      <c r="E54" s="21">
        <f t="shared" si="3"/>
        <v>11.092634</v>
      </c>
      <c r="F54" s="20">
        <v>5</v>
      </c>
      <c r="G54" s="21">
        <f t="shared" si="4"/>
        <v>55.46317</v>
      </c>
    </row>
    <row r="55" spans="1:7">
      <c r="A55" s="20" t="s">
        <v>330</v>
      </c>
      <c r="B55" s="21">
        <v>0.354944411846453</v>
      </c>
      <c r="C55" s="20">
        <v>0.048</v>
      </c>
      <c r="D55" s="21">
        <f t="shared" si="5"/>
        <v>0.306944411846453</v>
      </c>
      <c r="E55" s="21">
        <f t="shared" si="3"/>
        <v>10.865967</v>
      </c>
      <c r="F55" s="20">
        <v>5</v>
      </c>
      <c r="G55" s="21">
        <f t="shared" si="4"/>
        <v>54.329835</v>
      </c>
    </row>
    <row r="56" spans="1:7">
      <c r="A56" s="20" t="s">
        <v>331</v>
      </c>
      <c r="B56" s="21">
        <v>0.325944411846453</v>
      </c>
      <c r="C56" s="20">
        <v>0.048</v>
      </c>
      <c r="D56" s="21">
        <f t="shared" si="5"/>
        <v>0.277944411846453</v>
      </c>
      <c r="E56" s="21">
        <f t="shared" si="3"/>
        <v>9.926918</v>
      </c>
      <c r="F56" s="20">
        <v>5</v>
      </c>
      <c r="G56" s="21">
        <f t="shared" si="4"/>
        <v>49.63459</v>
      </c>
    </row>
    <row r="57" spans="1:7">
      <c r="A57" s="20" t="s">
        <v>332</v>
      </c>
      <c r="B57" s="21">
        <v>0.207944411846453</v>
      </c>
      <c r="C57" s="20">
        <v>0.048</v>
      </c>
      <c r="D57" s="21">
        <f t="shared" si="5"/>
        <v>0.159944411846453</v>
      </c>
      <c r="E57" s="21">
        <f t="shared" si="3"/>
        <v>6.10595999999999</v>
      </c>
      <c r="F57" s="20">
        <v>5</v>
      </c>
      <c r="G57" s="21">
        <f t="shared" si="4"/>
        <v>30.5298</v>
      </c>
    </row>
    <row r="58" spans="1:7">
      <c r="A58" s="20" t="s">
        <v>333</v>
      </c>
      <c r="B58" s="21">
        <v>0.238944411846453</v>
      </c>
      <c r="C58" s="20">
        <v>0.048</v>
      </c>
      <c r="D58" s="21">
        <f t="shared" si="5"/>
        <v>0.190944411846453</v>
      </c>
      <c r="E58" s="21">
        <f t="shared" si="3"/>
        <v>7.10977099999999</v>
      </c>
      <c r="F58" s="20">
        <v>5</v>
      </c>
      <c r="G58" s="21">
        <f t="shared" si="4"/>
        <v>35.548855</v>
      </c>
    </row>
    <row r="59" spans="1:7">
      <c r="A59" s="20" t="s">
        <v>334</v>
      </c>
      <c r="B59" s="21">
        <v>0.208944411846453</v>
      </c>
      <c r="C59" s="20">
        <v>0.048</v>
      </c>
      <c r="D59" s="21">
        <f t="shared" si="5"/>
        <v>0.160944411846453</v>
      </c>
      <c r="E59" s="21">
        <f t="shared" si="3"/>
        <v>6.13834099999999</v>
      </c>
      <c r="F59" s="20">
        <v>5</v>
      </c>
      <c r="G59" s="21">
        <f t="shared" si="4"/>
        <v>30.691705</v>
      </c>
    </row>
    <row r="60" spans="1:7">
      <c r="A60" s="20" t="s">
        <v>335</v>
      </c>
      <c r="B60" s="21">
        <v>0.275944411846453</v>
      </c>
      <c r="C60" s="20">
        <v>0.048</v>
      </c>
      <c r="D60" s="21">
        <f t="shared" si="5"/>
        <v>0.227944411846453</v>
      </c>
      <c r="E60" s="21">
        <f t="shared" si="3"/>
        <v>8.307868</v>
      </c>
      <c r="F60" s="20">
        <v>5</v>
      </c>
      <c r="G60" s="21">
        <f t="shared" si="4"/>
        <v>41.53934</v>
      </c>
    </row>
    <row r="61" spans="1:7">
      <c r="A61" s="20" t="s">
        <v>336</v>
      </c>
      <c r="B61" s="21">
        <v>0.290944411846453</v>
      </c>
      <c r="C61" s="20">
        <v>0.048</v>
      </c>
      <c r="D61" s="21">
        <f t="shared" si="5"/>
        <v>0.242944411846453</v>
      </c>
      <c r="E61" s="21">
        <f t="shared" si="3"/>
        <v>8.79358299999999</v>
      </c>
      <c r="F61" s="20">
        <v>5</v>
      </c>
      <c r="G61" s="21">
        <f t="shared" si="4"/>
        <v>43.967915</v>
      </c>
    </row>
    <row r="62" spans="1:7">
      <c r="A62" s="20" t="s">
        <v>337</v>
      </c>
      <c r="B62" s="21">
        <v>0.319944411846453</v>
      </c>
      <c r="C62" s="20">
        <v>0.048</v>
      </c>
      <c r="D62" s="21">
        <f t="shared" si="5"/>
        <v>0.271944411846453</v>
      </c>
      <c r="E62" s="21">
        <f t="shared" si="3"/>
        <v>9.732632</v>
      </c>
      <c r="F62" s="20">
        <v>5</v>
      </c>
      <c r="G62" s="21">
        <f t="shared" si="4"/>
        <v>48.66316</v>
      </c>
    </row>
    <row r="63" spans="1:7">
      <c r="A63" s="20" t="s">
        <v>338</v>
      </c>
      <c r="B63" s="21">
        <v>0.281944411846453</v>
      </c>
      <c r="C63" s="20">
        <v>0.048</v>
      </c>
      <c r="D63" s="21">
        <f t="shared" si="5"/>
        <v>0.233944411846453</v>
      </c>
      <c r="E63" s="21">
        <f t="shared" si="3"/>
        <v>8.502154</v>
      </c>
      <c r="F63" s="20">
        <v>5</v>
      </c>
      <c r="G63" s="21">
        <f t="shared" si="4"/>
        <v>42.51077</v>
      </c>
    </row>
    <row r="64" spans="1:7">
      <c r="A64" s="20" t="s">
        <v>339</v>
      </c>
      <c r="B64" s="21">
        <v>0.262944411846453</v>
      </c>
      <c r="C64" s="20">
        <v>0.048</v>
      </c>
      <c r="D64" s="21">
        <f t="shared" si="5"/>
        <v>0.214944411846453</v>
      </c>
      <c r="E64" s="21">
        <f t="shared" si="3"/>
        <v>7.886915</v>
      </c>
      <c r="F64" s="20">
        <v>5</v>
      </c>
      <c r="G64" s="21">
        <f t="shared" si="4"/>
        <v>39.434575</v>
      </c>
    </row>
    <row r="65" spans="1:7">
      <c r="A65" s="20" t="s">
        <v>340</v>
      </c>
      <c r="B65" s="21">
        <v>0.222944411846453</v>
      </c>
      <c r="C65" s="20">
        <v>0.048</v>
      </c>
      <c r="D65" s="21">
        <f t="shared" si="5"/>
        <v>0.174944411846453</v>
      </c>
      <c r="E65" s="21">
        <f t="shared" si="3"/>
        <v>6.59167499999999</v>
      </c>
      <c r="F65" s="20">
        <v>5</v>
      </c>
      <c r="G65" s="21">
        <f t="shared" si="4"/>
        <v>32.958375</v>
      </c>
    </row>
    <row r="66" spans="1:7">
      <c r="A66" s="20" t="s">
        <v>341</v>
      </c>
      <c r="B66" s="21">
        <v>0.252944411846453</v>
      </c>
      <c r="C66" s="20">
        <v>0.048</v>
      </c>
      <c r="D66" s="21">
        <f t="shared" si="5"/>
        <v>0.204944411846453</v>
      </c>
      <c r="E66" s="21">
        <f t="shared" si="3"/>
        <v>7.56310499999999</v>
      </c>
      <c r="F66" s="20">
        <v>5</v>
      </c>
      <c r="G66" s="21">
        <f t="shared" si="4"/>
        <v>37.815525</v>
      </c>
    </row>
    <row r="67" spans="1:7">
      <c r="A67" s="20" t="s">
        <v>342</v>
      </c>
      <c r="B67" s="21">
        <v>0.200944411846453</v>
      </c>
      <c r="C67" s="20">
        <v>0.048</v>
      </c>
      <c r="D67" s="21">
        <f t="shared" si="5"/>
        <v>0.152944411846453</v>
      </c>
      <c r="E67" s="21">
        <f t="shared" ref="E67:E86" si="6">32.381*D67+0.9268</f>
        <v>5.879293</v>
      </c>
      <c r="F67" s="20">
        <v>5</v>
      </c>
      <c r="G67" s="21">
        <f t="shared" ref="G67:G86" si="7">E67*F67</f>
        <v>29.396465</v>
      </c>
    </row>
    <row r="68" spans="1:7">
      <c r="A68" s="20" t="s">
        <v>343</v>
      </c>
      <c r="B68" s="21">
        <v>0.453944411846453</v>
      </c>
      <c r="C68" s="20">
        <v>0.048</v>
      </c>
      <c r="D68" s="21">
        <f t="shared" ref="D68:D86" si="8">B68-C68</f>
        <v>0.405944411846453</v>
      </c>
      <c r="E68" s="21">
        <f t="shared" si="6"/>
        <v>14.071686</v>
      </c>
      <c r="F68" s="20">
        <v>5</v>
      </c>
      <c r="G68" s="21">
        <f t="shared" si="7"/>
        <v>70.35843</v>
      </c>
    </row>
    <row r="69" spans="1:7">
      <c r="A69" s="20" t="s">
        <v>344</v>
      </c>
      <c r="B69" s="21">
        <v>0.303944411846453</v>
      </c>
      <c r="C69" s="20">
        <v>0.048</v>
      </c>
      <c r="D69" s="21">
        <f t="shared" si="8"/>
        <v>0.255944411846453</v>
      </c>
      <c r="E69" s="21">
        <f t="shared" si="6"/>
        <v>9.214536</v>
      </c>
      <c r="F69" s="20">
        <v>5</v>
      </c>
      <c r="G69" s="21">
        <f t="shared" si="7"/>
        <v>46.07268</v>
      </c>
    </row>
    <row r="70" spans="1:7">
      <c r="A70" s="20" t="s">
        <v>345</v>
      </c>
      <c r="B70" s="21">
        <v>0.260944411846453</v>
      </c>
      <c r="C70" s="20">
        <v>0.048</v>
      </c>
      <c r="D70" s="21">
        <f t="shared" si="8"/>
        <v>0.212944411846453</v>
      </c>
      <c r="E70" s="21">
        <f t="shared" si="6"/>
        <v>7.822153</v>
      </c>
      <c r="F70" s="20">
        <v>5</v>
      </c>
      <c r="G70" s="21">
        <f t="shared" si="7"/>
        <v>39.110765</v>
      </c>
    </row>
    <row r="71" spans="1:7">
      <c r="A71" s="20" t="s">
        <v>346</v>
      </c>
      <c r="B71" s="21">
        <v>0.210944411846453</v>
      </c>
      <c r="C71" s="20">
        <v>0.048</v>
      </c>
      <c r="D71" s="21">
        <f t="shared" si="8"/>
        <v>0.162944411846453</v>
      </c>
      <c r="E71" s="21">
        <f t="shared" si="6"/>
        <v>6.20310299999999</v>
      </c>
      <c r="F71" s="20">
        <v>5</v>
      </c>
      <c r="G71" s="21">
        <f t="shared" si="7"/>
        <v>31.015515</v>
      </c>
    </row>
    <row r="72" spans="1:7">
      <c r="A72" s="20" t="s">
        <v>347</v>
      </c>
      <c r="B72" s="21">
        <v>0.267944411846453</v>
      </c>
      <c r="C72" s="20">
        <v>0.048</v>
      </c>
      <c r="D72" s="21">
        <f t="shared" si="8"/>
        <v>0.219944411846453</v>
      </c>
      <c r="E72" s="21">
        <f t="shared" si="6"/>
        <v>8.04882</v>
      </c>
      <c r="F72" s="20">
        <v>5</v>
      </c>
      <c r="G72" s="21">
        <f t="shared" si="7"/>
        <v>40.2441</v>
      </c>
    </row>
    <row r="73" spans="1:7">
      <c r="A73" s="20" t="s">
        <v>348</v>
      </c>
      <c r="B73" s="21">
        <v>0.287944411846453</v>
      </c>
      <c r="C73" s="20">
        <v>0.048</v>
      </c>
      <c r="D73" s="21">
        <f t="shared" si="8"/>
        <v>0.239944411846453</v>
      </c>
      <c r="E73" s="21">
        <f t="shared" si="6"/>
        <v>8.69643999999999</v>
      </c>
      <c r="F73" s="20">
        <v>5</v>
      </c>
      <c r="G73" s="21">
        <f t="shared" si="7"/>
        <v>43.4822</v>
      </c>
    </row>
    <row r="74" spans="1:7">
      <c r="A74" s="20" t="s">
        <v>349</v>
      </c>
      <c r="B74" s="21">
        <v>0.256944411846453</v>
      </c>
      <c r="C74" s="20">
        <v>0.048</v>
      </c>
      <c r="D74" s="21">
        <f t="shared" si="8"/>
        <v>0.208944411846453</v>
      </c>
      <c r="E74" s="21">
        <f t="shared" si="6"/>
        <v>7.69262899999999</v>
      </c>
      <c r="F74" s="20">
        <v>5</v>
      </c>
      <c r="G74" s="21">
        <f t="shared" si="7"/>
        <v>38.463145</v>
      </c>
    </row>
    <row r="75" spans="1:7">
      <c r="A75" s="20" t="s">
        <v>350</v>
      </c>
      <c r="B75" s="21">
        <v>0.325944411846453</v>
      </c>
      <c r="C75" s="20">
        <v>0.048</v>
      </c>
      <c r="D75" s="21">
        <f t="shared" si="8"/>
        <v>0.277944411846453</v>
      </c>
      <c r="E75" s="21">
        <f t="shared" si="6"/>
        <v>9.926918</v>
      </c>
      <c r="F75" s="20">
        <v>5</v>
      </c>
      <c r="G75" s="21">
        <f t="shared" si="7"/>
        <v>49.63459</v>
      </c>
    </row>
    <row r="76" spans="1:7">
      <c r="A76" s="20" t="s">
        <v>351</v>
      </c>
      <c r="B76" s="21">
        <v>0.304944411846453</v>
      </c>
      <c r="C76" s="20">
        <v>0.048</v>
      </c>
      <c r="D76" s="21">
        <f t="shared" si="8"/>
        <v>0.256944411846453</v>
      </c>
      <c r="E76" s="21">
        <f t="shared" si="6"/>
        <v>9.24691699999999</v>
      </c>
      <c r="F76" s="20">
        <v>5</v>
      </c>
      <c r="G76" s="21">
        <f t="shared" si="7"/>
        <v>46.234585</v>
      </c>
    </row>
    <row r="77" spans="1:7">
      <c r="A77" s="20" t="s">
        <v>352</v>
      </c>
      <c r="B77" s="21">
        <v>0.333944411846453</v>
      </c>
      <c r="C77" s="20">
        <v>0.048</v>
      </c>
      <c r="D77" s="21">
        <f t="shared" si="8"/>
        <v>0.285944411846453</v>
      </c>
      <c r="E77" s="21">
        <f t="shared" si="6"/>
        <v>10.185966</v>
      </c>
      <c r="F77" s="20">
        <v>5</v>
      </c>
      <c r="G77" s="21">
        <f t="shared" si="7"/>
        <v>50.92983</v>
      </c>
    </row>
    <row r="78" spans="1:7">
      <c r="A78" s="20" t="s">
        <v>353</v>
      </c>
      <c r="B78" s="21">
        <v>0.310944411846453</v>
      </c>
      <c r="C78" s="20">
        <v>0.048</v>
      </c>
      <c r="D78" s="21">
        <f t="shared" si="8"/>
        <v>0.262944411846453</v>
      </c>
      <c r="E78" s="21">
        <f t="shared" si="6"/>
        <v>9.44120299999999</v>
      </c>
      <c r="F78" s="20">
        <v>5</v>
      </c>
      <c r="G78" s="21">
        <f t="shared" si="7"/>
        <v>47.206015</v>
      </c>
    </row>
    <row r="79" spans="1:7">
      <c r="A79" s="20" t="s">
        <v>354</v>
      </c>
      <c r="B79" s="21">
        <v>0.262944411846453</v>
      </c>
      <c r="C79" s="20">
        <v>0.048</v>
      </c>
      <c r="D79" s="21">
        <f t="shared" si="8"/>
        <v>0.214944411846453</v>
      </c>
      <c r="E79" s="21">
        <f t="shared" si="6"/>
        <v>7.886915</v>
      </c>
      <c r="F79" s="20">
        <v>5</v>
      </c>
      <c r="G79" s="21">
        <f t="shared" si="7"/>
        <v>39.434575</v>
      </c>
    </row>
    <row r="80" spans="1:7">
      <c r="A80" s="20" t="s">
        <v>355</v>
      </c>
      <c r="B80" s="21">
        <v>0.303944411846453</v>
      </c>
      <c r="C80" s="20">
        <v>0.048</v>
      </c>
      <c r="D80" s="21">
        <f t="shared" si="8"/>
        <v>0.255944411846453</v>
      </c>
      <c r="E80" s="21">
        <f t="shared" si="6"/>
        <v>9.214536</v>
      </c>
      <c r="F80" s="20">
        <v>5</v>
      </c>
      <c r="G80" s="21">
        <f t="shared" si="7"/>
        <v>46.07268</v>
      </c>
    </row>
    <row r="81" spans="1:7">
      <c r="A81" s="20" t="s">
        <v>356</v>
      </c>
      <c r="B81" s="21">
        <v>0.251944411846453</v>
      </c>
      <c r="C81" s="20">
        <v>0.048</v>
      </c>
      <c r="D81" s="21">
        <f t="shared" si="8"/>
        <v>0.203944411846453</v>
      </c>
      <c r="E81" s="21">
        <f t="shared" si="6"/>
        <v>7.53072399999999</v>
      </c>
      <c r="F81" s="20">
        <v>5</v>
      </c>
      <c r="G81" s="21">
        <f t="shared" si="7"/>
        <v>37.65362</v>
      </c>
    </row>
    <row r="82" spans="1:7">
      <c r="A82" s="20" t="s">
        <v>357</v>
      </c>
      <c r="B82" s="21">
        <v>0.373944411846453</v>
      </c>
      <c r="C82" s="20">
        <v>0.048</v>
      </c>
      <c r="D82" s="21">
        <f t="shared" si="8"/>
        <v>0.325944411846453</v>
      </c>
      <c r="E82" s="21">
        <f t="shared" si="6"/>
        <v>11.481206</v>
      </c>
      <c r="F82" s="20">
        <v>5</v>
      </c>
      <c r="G82" s="21">
        <f t="shared" si="7"/>
        <v>57.40603</v>
      </c>
    </row>
    <row r="83" spans="1:7">
      <c r="A83" s="20" t="s">
        <v>358</v>
      </c>
      <c r="B83" s="21">
        <v>0.218944411846453</v>
      </c>
      <c r="C83" s="20">
        <v>0.048</v>
      </c>
      <c r="D83" s="21">
        <f t="shared" si="8"/>
        <v>0.170944411846453</v>
      </c>
      <c r="E83" s="21">
        <f t="shared" si="6"/>
        <v>6.46215099999999</v>
      </c>
      <c r="F83" s="20">
        <v>5</v>
      </c>
      <c r="G83" s="21">
        <f t="shared" si="7"/>
        <v>32.310755</v>
      </c>
    </row>
    <row r="84" spans="1:7">
      <c r="A84" s="20" t="s">
        <v>359</v>
      </c>
      <c r="B84" s="21">
        <v>0.262944411846453</v>
      </c>
      <c r="C84" s="20">
        <v>0.048</v>
      </c>
      <c r="D84" s="21">
        <f t="shared" si="8"/>
        <v>0.214944411846453</v>
      </c>
      <c r="E84" s="21">
        <f t="shared" si="6"/>
        <v>7.886915</v>
      </c>
      <c r="F84" s="20">
        <v>5</v>
      </c>
      <c r="G84" s="21">
        <f t="shared" si="7"/>
        <v>39.434575</v>
      </c>
    </row>
    <row r="85" spans="1:7">
      <c r="A85" s="20" t="s">
        <v>360</v>
      </c>
      <c r="B85" s="21">
        <v>0.325944411846453</v>
      </c>
      <c r="C85" s="20">
        <v>0.048</v>
      </c>
      <c r="D85" s="21">
        <f t="shared" si="8"/>
        <v>0.277944411846453</v>
      </c>
      <c r="E85" s="21">
        <f t="shared" si="6"/>
        <v>9.926918</v>
      </c>
      <c r="F85" s="20">
        <v>5</v>
      </c>
      <c r="G85" s="21">
        <f t="shared" si="7"/>
        <v>49.63459</v>
      </c>
    </row>
    <row r="86" spans="1:7">
      <c r="A86" s="20" t="s">
        <v>361</v>
      </c>
      <c r="B86" s="21">
        <v>0.298944411846453</v>
      </c>
      <c r="C86" s="20">
        <v>0.048</v>
      </c>
      <c r="D86" s="21">
        <f t="shared" si="8"/>
        <v>0.250944411846453</v>
      </c>
      <c r="E86" s="21">
        <f t="shared" si="6"/>
        <v>9.05263099999999</v>
      </c>
      <c r="F86" s="20">
        <v>5</v>
      </c>
      <c r="G86" s="21">
        <f t="shared" si="7"/>
        <v>45.263155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93"/>
  <sheetViews>
    <sheetView workbookViewId="0">
      <selection activeCell="H1" sqref="H$1:H$1048576"/>
    </sheetView>
  </sheetViews>
  <sheetFormatPr defaultColWidth="9.02654867256637" defaultRowHeight="13.5" outlineLevelCol="6"/>
  <cols>
    <col min="1" max="1" width="12.8141592920354" style="1" customWidth="1"/>
    <col min="2" max="2" width="11.353982300885" style="1" customWidth="1"/>
    <col min="3" max="3" width="11.9557522123894" style="1" customWidth="1"/>
    <col min="4" max="4" width="14.9380530973451" style="1" customWidth="1"/>
    <col min="5" max="5" width="14.9469026548673" style="1" customWidth="1"/>
    <col min="6" max="6" width="12.4867256637168" style="1" customWidth="1"/>
    <col min="7" max="7" width="14.6106194690265" style="1" customWidth="1"/>
    <col min="8" max="16384" width="9.02654867256637" style="1"/>
  </cols>
  <sheetData>
    <row r="1" ht="15.75" spans="1:7">
      <c r="A1" s="2" t="s">
        <v>500</v>
      </c>
      <c r="B1" s="3" t="s">
        <v>132</v>
      </c>
      <c r="C1" s="2" t="s">
        <v>501</v>
      </c>
      <c r="D1" s="4" t="s">
        <v>502</v>
      </c>
      <c r="E1" s="2" t="s">
        <v>503</v>
      </c>
      <c r="F1" s="4" t="s">
        <v>504</v>
      </c>
      <c r="G1" s="5" t="s">
        <v>505</v>
      </c>
    </row>
    <row r="2" spans="1:7">
      <c r="A2" s="6" t="s">
        <v>107</v>
      </c>
      <c r="B2" s="6">
        <v>0.215</v>
      </c>
      <c r="C2" s="7">
        <v>0.058</v>
      </c>
      <c r="D2" s="6">
        <f t="shared" ref="D2:D65" si="0">B2-C2</f>
        <v>0.157</v>
      </c>
      <c r="E2" s="6">
        <f t="shared" ref="E2:E65" si="1">D2*32.381+0.9268</f>
        <v>6.010617</v>
      </c>
      <c r="F2" s="6">
        <v>5</v>
      </c>
      <c r="G2" s="6">
        <f t="shared" ref="G2:G65" si="2">E2*F2</f>
        <v>30.053085</v>
      </c>
    </row>
    <row r="3" spans="1:7">
      <c r="A3" s="6" t="s">
        <v>108</v>
      </c>
      <c r="B3" s="7">
        <v>0.213</v>
      </c>
      <c r="C3" s="7">
        <v>0.058</v>
      </c>
      <c r="D3" s="6">
        <f t="shared" si="0"/>
        <v>0.155</v>
      </c>
      <c r="E3" s="6">
        <f t="shared" si="1"/>
        <v>5.945855</v>
      </c>
      <c r="F3" s="6">
        <v>5</v>
      </c>
      <c r="G3" s="6">
        <f t="shared" si="2"/>
        <v>29.729275</v>
      </c>
    </row>
    <row r="4" spans="1:7">
      <c r="A4" s="6" t="s">
        <v>109</v>
      </c>
      <c r="B4" s="7">
        <v>0.243</v>
      </c>
      <c r="C4" s="7">
        <v>0.058</v>
      </c>
      <c r="D4" s="6">
        <f t="shared" si="0"/>
        <v>0.185</v>
      </c>
      <c r="E4" s="6">
        <f t="shared" si="1"/>
        <v>6.917285</v>
      </c>
      <c r="F4" s="6">
        <v>5</v>
      </c>
      <c r="G4" s="6">
        <f t="shared" si="2"/>
        <v>34.586425</v>
      </c>
    </row>
    <row r="5" spans="1:7">
      <c r="A5" s="6" t="s">
        <v>110</v>
      </c>
      <c r="B5" s="7">
        <v>0.385</v>
      </c>
      <c r="C5" s="7">
        <v>0.058</v>
      </c>
      <c r="D5" s="6">
        <f t="shared" si="0"/>
        <v>0.327</v>
      </c>
      <c r="E5" s="6">
        <f t="shared" si="1"/>
        <v>11.515387</v>
      </c>
      <c r="F5" s="6">
        <v>5</v>
      </c>
      <c r="G5" s="6">
        <f t="shared" si="2"/>
        <v>57.576935</v>
      </c>
    </row>
    <row r="6" spans="1:7">
      <c r="A6" s="6" t="s">
        <v>111</v>
      </c>
      <c r="B6" s="7">
        <v>0.401</v>
      </c>
      <c r="C6" s="7">
        <v>0.058</v>
      </c>
      <c r="D6" s="6">
        <f t="shared" si="0"/>
        <v>0.343</v>
      </c>
      <c r="E6" s="6">
        <f t="shared" si="1"/>
        <v>12.033483</v>
      </c>
      <c r="F6" s="6">
        <v>5</v>
      </c>
      <c r="G6" s="6">
        <f t="shared" si="2"/>
        <v>60.167415</v>
      </c>
    </row>
    <row r="7" spans="1:7">
      <c r="A7" s="6" t="s">
        <v>112</v>
      </c>
      <c r="B7" s="7">
        <v>0.327</v>
      </c>
      <c r="C7" s="7">
        <v>0.058</v>
      </c>
      <c r="D7" s="6">
        <f t="shared" si="0"/>
        <v>0.269</v>
      </c>
      <c r="E7" s="6">
        <f t="shared" si="1"/>
        <v>9.637289</v>
      </c>
      <c r="F7" s="6">
        <v>5</v>
      </c>
      <c r="G7" s="6">
        <f t="shared" si="2"/>
        <v>48.186445</v>
      </c>
    </row>
    <row r="8" spans="1:7">
      <c r="A8" s="6" t="s">
        <v>113</v>
      </c>
      <c r="B8" s="7">
        <v>0.273</v>
      </c>
      <c r="C8" s="7">
        <v>0.058</v>
      </c>
      <c r="D8" s="6">
        <f t="shared" si="0"/>
        <v>0.215</v>
      </c>
      <c r="E8" s="6">
        <f t="shared" si="1"/>
        <v>7.888715</v>
      </c>
      <c r="F8" s="6">
        <v>5</v>
      </c>
      <c r="G8" s="6">
        <f t="shared" si="2"/>
        <v>39.443575</v>
      </c>
    </row>
    <row r="9" spans="1:7">
      <c r="A9" s="6" t="s">
        <v>114</v>
      </c>
      <c r="B9" s="7">
        <v>0.292</v>
      </c>
      <c r="C9" s="7">
        <v>0.058</v>
      </c>
      <c r="D9" s="6">
        <f t="shared" si="0"/>
        <v>0.234</v>
      </c>
      <c r="E9" s="6">
        <f t="shared" si="1"/>
        <v>8.503954</v>
      </c>
      <c r="F9" s="6">
        <v>5</v>
      </c>
      <c r="G9" s="6">
        <f t="shared" si="2"/>
        <v>42.51977</v>
      </c>
    </row>
    <row r="10" spans="1:7">
      <c r="A10" s="6" t="s">
        <v>115</v>
      </c>
      <c r="B10" s="7">
        <v>0.277</v>
      </c>
      <c r="C10" s="7">
        <v>0.058</v>
      </c>
      <c r="D10" s="6">
        <f t="shared" si="0"/>
        <v>0.219</v>
      </c>
      <c r="E10" s="6">
        <f t="shared" si="1"/>
        <v>8.018239</v>
      </c>
      <c r="F10" s="6">
        <v>5</v>
      </c>
      <c r="G10" s="6">
        <f t="shared" si="2"/>
        <v>40.091195</v>
      </c>
    </row>
    <row r="11" spans="1:7">
      <c r="A11" s="6" t="s">
        <v>116</v>
      </c>
      <c r="B11" s="7">
        <v>0.516</v>
      </c>
      <c r="C11" s="7">
        <v>0.058</v>
      </c>
      <c r="D11" s="6">
        <f t="shared" si="0"/>
        <v>0.458</v>
      </c>
      <c r="E11" s="6">
        <f t="shared" si="1"/>
        <v>15.757298</v>
      </c>
      <c r="F11" s="6">
        <v>5</v>
      </c>
      <c r="G11" s="6">
        <f t="shared" si="2"/>
        <v>78.78649</v>
      </c>
    </row>
    <row r="12" spans="1:7">
      <c r="A12" s="6" t="s">
        <v>117</v>
      </c>
      <c r="B12" s="7">
        <v>0.307</v>
      </c>
      <c r="C12" s="7">
        <v>0.058</v>
      </c>
      <c r="D12" s="6">
        <f t="shared" si="0"/>
        <v>0.249</v>
      </c>
      <c r="E12" s="6">
        <f t="shared" si="1"/>
        <v>8.989669</v>
      </c>
      <c r="F12" s="6">
        <v>5</v>
      </c>
      <c r="G12" s="6">
        <f t="shared" si="2"/>
        <v>44.948345</v>
      </c>
    </row>
    <row r="13" spans="1:7">
      <c r="A13" s="6" t="s">
        <v>118</v>
      </c>
      <c r="B13" s="7">
        <v>0.15</v>
      </c>
      <c r="C13" s="7">
        <v>0.058</v>
      </c>
      <c r="D13" s="6">
        <f t="shared" si="0"/>
        <v>0.092</v>
      </c>
      <c r="E13" s="6">
        <f t="shared" si="1"/>
        <v>3.905852</v>
      </c>
      <c r="F13" s="6">
        <v>5</v>
      </c>
      <c r="G13" s="6">
        <f t="shared" si="2"/>
        <v>19.52926</v>
      </c>
    </row>
    <row r="14" spans="1:7">
      <c r="A14" s="6" t="s">
        <v>120</v>
      </c>
      <c r="B14" s="7">
        <v>0.355</v>
      </c>
      <c r="C14" s="7">
        <v>0.058</v>
      </c>
      <c r="D14" s="6">
        <f t="shared" si="0"/>
        <v>0.297</v>
      </c>
      <c r="E14" s="6">
        <f t="shared" si="1"/>
        <v>10.543957</v>
      </c>
      <c r="F14" s="6">
        <v>5</v>
      </c>
      <c r="G14" s="6">
        <f t="shared" si="2"/>
        <v>52.719785</v>
      </c>
    </row>
    <row r="15" spans="1:7">
      <c r="A15" s="6" t="s">
        <v>121</v>
      </c>
      <c r="B15" s="7">
        <v>0.234</v>
      </c>
      <c r="C15" s="7">
        <v>0.058</v>
      </c>
      <c r="D15" s="6">
        <f t="shared" si="0"/>
        <v>0.176</v>
      </c>
      <c r="E15" s="6">
        <f t="shared" si="1"/>
        <v>6.625856</v>
      </c>
      <c r="F15" s="6">
        <v>5</v>
      </c>
      <c r="G15" s="6">
        <f t="shared" si="2"/>
        <v>33.12928</v>
      </c>
    </row>
    <row r="16" spans="1:7">
      <c r="A16" s="6" t="s">
        <v>122</v>
      </c>
      <c r="B16" s="7">
        <v>0.21</v>
      </c>
      <c r="C16" s="7">
        <v>0.058</v>
      </c>
      <c r="D16" s="6">
        <f t="shared" si="0"/>
        <v>0.152</v>
      </c>
      <c r="E16" s="6">
        <f t="shared" si="1"/>
        <v>5.848712</v>
      </c>
      <c r="F16" s="6">
        <v>5</v>
      </c>
      <c r="G16" s="6">
        <f t="shared" si="2"/>
        <v>29.24356</v>
      </c>
    </row>
    <row r="17" spans="1:7">
      <c r="A17" s="6" t="s">
        <v>123</v>
      </c>
      <c r="B17" s="7">
        <v>0.288</v>
      </c>
      <c r="C17" s="7">
        <v>0.058</v>
      </c>
      <c r="D17" s="6">
        <f t="shared" si="0"/>
        <v>0.23</v>
      </c>
      <c r="E17" s="6">
        <f t="shared" si="1"/>
        <v>8.37443</v>
      </c>
      <c r="F17" s="6">
        <v>5</v>
      </c>
      <c r="G17" s="6">
        <f t="shared" si="2"/>
        <v>41.87215</v>
      </c>
    </row>
    <row r="18" spans="1:7">
      <c r="A18" s="6" t="s">
        <v>124</v>
      </c>
      <c r="B18" s="7">
        <v>0.173</v>
      </c>
      <c r="C18" s="7">
        <v>0.058</v>
      </c>
      <c r="D18" s="6">
        <f t="shared" si="0"/>
        <v>0.115</v>
      </c>
      <c r="E18" s="6">
        <f t="shared" si="1"/>
        <v>4.650615</v>
      </c>
      <c r="F18" s="6">
        <v>5</v>
      </c>
      <c r="G18" s="6">
        <f t="shared" si="2"/>
        <v>23.253075</v>
      </c>
    </row>
    <row r="19" spans="1:7">
      <c r="A19" s="6" t="s">
        <v>125</v>
      </c>
      <c r="B19" s="7">
        <v>0.38</v>
      </c>
      <c r="C19" s="7">
        <v>0.058</v>
      </c>
      <c r="D19" s="6">
        <f t="shared" si="0"/>
        <v>0.322</v>
      </c>
      <c r="E19" s="6">
        <f t="shared" si="1"/>
        <v>11.353482</v>
      </c>
      <c r="F19" s="6">
        <v>5</v>
      </c>
      <c r="G19" s="6">
        <f t="shared" si="2"/>
        <v>56.76741</v>
      </c>
    </row>
    <row r="20" spans="1:7">
      <c r="A20" s="6" t="s">
        <v>126</v>
      </c>
      <c r="B20" s="7">
        <v>0.224</v>
      </c>
      <c r="C20" s="7">
        <v>0.058</v>
      </c>
      <c r="D20" s="6">
        <f t="shared" si="0"/>
        <v>0.166</v>
      </c>
      <c r="E20" s="6">
        <f t="shared" si="1"/>
        <v>6.302046</v>
      </c>
      <c r="F20" s="6">
        <v>5</v>
      </c>
      <c r="G20" s="6">
        <f t="shared" si="2"/>
        <v>31.51023</v>
      </c>
    </row>
    <row r="21" spans="1:7">
      <c r="A21" s="6" t="s">
        <v>127</v>
      </c>
      <c r="B21" s="7">
        <v>0.203</v>
      </c>
      <c r="C21" s="7">
        <v>0.058</v>
      </c>
      <c r="D21" s="6">
        <f t="shared" si="0"/>
        <v>0.145</v>
      </c>
      <c r="E21" s="6">
        <f t="shared" si="1"/>
        <v>5.622045</v>
      </c>
      <c r="F21" s="6">
        <v>5</v>
      </c>
      <c r="G21" s="6">
        <f t="shared" si="2"/>
        <v>28.110225</v>
      </c>
    </row>
    <row r="22" spans="1:7">
      <c r="A22" s="6" t="s">
        <v>128</v>
      </c>
      <c r="B22" s="7">
        <v>0.201</v>
      </c>
      <c r="C22" s="7">
        <v>0.058</v>
      </c>
      <c r="D22" s="6">
        <f t="shared" si="0"/>
        <v>0.143</v>
      </c>
      <c r="E22" s="6">
        <f t="shared" si="1"/>
        <v>5.557283</v>
      </c>
      <c r="F22" s="6">
        <v>5</v>
      </c>
      <c r="G22" s="6">
        <f t="shared" si="2"/>
        <v>27.786415</v>
      </c>
    </row>
    <row r="23" spans="1:7">
      <c r="A23" s="6" t="s">
        <v>129</v>
      </c>
      <c r="B23" s="7">
        <v>0.182</v>
      </c>
      <c r="C23" s="7">
        <v>0.058</v>
      </c>
      <c r="D23" s="6">
        <f t="shared" si="0"/>
        <v>0.124</v>
      </c>
      <c r="E23" s="6">
        <f t="shared" si="1"/>
        <v>4.942044</v>
      </c>
      <c r="F23" s="6">
        <v>5</v>
      </c>
      <c r="G23" s="6">
        <f t="shared" si="2"/>
        <v>24.71022</v>
      </c>
    </row>
    <row r="24" spans="1:7">
      <c r="A24" s="6" t="s">
        <v>130</v>
      </c>
      <c r="B24" s="7">
        <v>0.128</v>
      </c>
      <c r="C24" s="7">
        <v>0.058</v>
      </c>
      <c r="D24" s="6">
        <f t="shared" si="0"/>
        <v>0.07</v>
      </c>
      <c r="E24" s="6">
        <f t="shared" si="1"/>
        <v>3.19347</v>
      </c>
      <c r="F24" s="6">
        <v>5</v>
      </c>
      <c r="G24" s="6">
        <f t="shared" si="2"/>
        <v>15.96735</v>
      </c>
    </row>
    <row r="25" spans="1:7">
      <c r="A25" s="6" t="s">
        <v>131</v>
      </c>
      <c r="B25" s="7">
        <v>0.258</v>
      </c>
      <c r="C25" s="7">
        <v>0.058</v>
      </c>
      <c r="D25" s="6">
        <f t="shared" si="0"/>
        <v>0.2</v>
      </c>
      <c r="E25" s="6">
        <f t="shared" si="1"/>
        <v>7.403</v>
      </c>
      <c r="F25" s="6">
        <v>5</v>
      </c>
      <c r="G25" s="6">
        <f t="shared" si="2"/>
        <v>37.015</v>
      </c>
    </row>
    <row r="26" spans="1:7">
      <c r="A26" s="8" t="s">
        <v>206</v>
      </c>
      <c r="B26" s="9">
        <v>0.219</v>
      </c>
      <c r="C26" s="9">
        <v>0.055</v>
      </c>
      <c r="D26" s="8">
        <f t="shared" si="0"/>
        <v>0.164</v>
      </c>
      <c r="E26" s="8">
        <f t="shared" si="1"/>
        <v>6.237284</v>
      </c>
      <c r="F26" s="8">
        <v>5</v>
      </c>
      <c r="G26" s="8">
        <f t="shared" si="2"/>
        <v>31.18642</v>
      </c>
    </row>
    <row r="27" spans="1:7">
      <c r="A27" s="8" t="s">
        <v>207</v>
      </c>
      <c r="B27" s="9">
        <v>0.272</v>
      </c>
      <c r="C27" s="9">
        <v>0.055</v>
      </c>
      <c r="D27" s="8">
        <f t="shared" si="0"/>
        <v>0.217</v>
      </c>
      <c r="E27" s="8">
        <f t="shared" si="1"/>
        <v>7.953477</v>
      </c>
      <c r="F27" s="8">
        <v>5</v>
      </c>
      <c r="G27" s="8">
        <f t="shared" si="2"/>
        <v>39.767385</v>
      </c>
    </row>
    <row r="28" spans="1:7">
      <c r="A28" s="8" t="s">
        <v>208</v>
      </c>
      <c r="B28" s="9">
        <v>0.065</v>
      </c>
      <c r="C28" s="9">
        <v>0.055</v>
      </c>
      <c r="D28" s="8">
        <f t="shared" si="0"/>
        <v>0.01</v>
      </c>
      <c r="E28" s="8">
        <f t="shared" si="1"/>
        <v>1.25061</v>
      </c>
      <c r="F28" s="8">
        <v>5</v>
      </c>
      <c r="G28" s="8">
        <f t="shared" si="2"/>
        <v>6.25305</v>
      </c>
    </row>
    <row r="29" spans="1:7">
      <c r="A29" s="8" t="s">
        <v>209</v>
      </c>
      <c r="B29" s="9">
        <v>0.304</v>
      </c>
      <c r="C29" s="9">
        <v>0.055</v>
      </c>
      <c r="D29" s="8">
        <f t="shared" si="0"/>
        <v>0.249</v>
      </c>
      <c r="E29" s="8">
        <f t="shared" si="1"/>
        <v>8.989669</v>
      </c>
      <c r="F29" s="8">
        <v>5</v>
      </c>
      <c r="G29" s="8">
        <f t="shared" si="2"/>
        <v>44.948345</v>
      </c>
    </row>
    <row r="30" spans="1:7">
      <c r="A30" s="8" t="s">
        <v>210</v>
      </c>
      <c r="B30" s="9">
        <v>0.192</v>
      </c>
      <c r="C30" s="9">
        <v>0.055</v>
      </c>
      <c r="D30" s="8">
        <f t="shared" si="0"/>
        <v>0.137</v>
      </c>
      <c r="E30" s="8">
        <f t="shared" si="1"/>
        <v>5.362997</v>
      </c>
      <c r="F30" s="8">
        <v>5</v>
      </c>
      <c r="G30" s="8">
        <f t="shared" si="2"/>
        <v>26.814985</v>
      </c>
    </row>
    <row r="31" spans="1:7">
      <c r="A31" s="8" t="s">
        <v>211</v>
      </c>
      <c r="B31" s="9">
        <v>0.243</v>
      </c>
      <c r="C31" s="9">
        <v>0.055</v>
      </c>
      <c r="D31" s="8">
        <f t="shared" si="0"/>
        <v>0.188</v>
      </c>
      <c r="E31" s="8">
        <f t="shared" si="1"/>
        <v>7.014428</v>
      </c>
      <c r="F31" s="8">
        <v>5</v>
      </c>
      <c r="G31" s="8">
        <f t="shared" si="2"/>
        <v>35.07214</v>
      </c>
    </row>
    <row r="32" spans="1:7">
      <c r="A32" s="8" t="s">
        <v>212</v>
      </c>
      <c r="B32" s="9">
        <v>0.264</v>
      </c>
      <c r="C32" s="9">
        <v>0.055</v>
      </c>
      <c r="D32" s="8">
        <f t="shared" si="0"/>
        <v>0.209</v>
      </c>
      <c r="E32" s="8">
        <f t="shared" si="1"/>
        <v>7.694429</v>
      </c>
      <c r="F32" s="8">
        <v>5</v>
      </c>
      <c r="G32" s="8">
        <f t="shared" si="2"/>
        <v>38.472145</v>
      </c>
    </row>
    <row r="33" spans="1:7">
      <c r="A33" s="8" t="s">
        <v>213</v>
      </c>
      <c r="B33" s="9">
        <v>0.29</v>
      </c>
      <c r="C33" s="9">
        <v>0.055</v>
      </c>
      <c r="D33" s="8">
        <f t="shared" si="0"/>
        <v>0.235</v>
      </c>
      <c r="E33" s="8">
        <f t="shared" si="1"/>
        <v>8.536335</v>
      </c>
      <c r="F33" s="8">
        <v>5</v>
      </c>
      <c r="G33" s="8">
        <f t="shared" si="2"/>
        <v>42.681675</v>
      </c>
    </row>
    <row r="34" spans="1:7">
      <c r="A34" s="8" t="s">
        <v>214</v>
      </c>
      <c r="B34" s="9">
        <v>0.191</v>
      </c>
      <c r="C34" s="9">
        <v>0.055</v>
      </c>
      <c r="D34" s="8">
        <f t="shared" si="0"/>
        <v>0.136</v>
      </c>
      <c r="E34" s="8">
        <f t="shared" si="1"/>
        <v>5.330616</v>
      </c>
      <c r="F34" s="8">
        <v>5</v>
      </c>
      <c r="G34" s="8">
        <f t="shared" si="2"/>
        <v>26.65308</v>
      </c>
    </row>
    <row r="35" spans="1:7">
      <c r="A35" s="8" t="s">
        <v>215</v>
      </c>
      <c r="B35" s="9">
        <v>0.299</v>
      </c>
      <c r="C35" s="9">
        <v>0.055</v>
      </c>
      <c r="D35" s="8">
        <f t="shared" si="0"/>
        <v>0.244</v>
      </c>
      <c r="E35" s="8">
        <f t="shared" si="1"/>
        <v>8.827764</v>
      </c>
      <c r="F35" s="8">
        <v>5</v>
      </c>
      <c r="G35" s="8">
        <f t="shared" si="2"/>
        <v>44.13882</v>
      </c>
    </row>
    <row r="36" spans="1:7">
      <c r="A36" s="8" t="s">
        <v>216</v>
      </c>
      <c r="B36" s="9">
        <v>0.152</v>
      </c>
      <c r="C36" s="9">
        <v>0.055</v>
      </c>
      <c r="D36" s="8">
        <f t="shared" si="0"/>
        <v>0.097</v>
      </c>
      <c r="E36" s="8">
        <f t="shared" si="1"/>
        <v>4.067757</v>
      </c>
      <c r="F36" s="8">
        <v>5</v>
      </c>
      <c r="G36" s="8">
        <f t="shared" si="2"/>
        <v>20.338785</v>
      </c>
    </row>
    <row r="37" spans="1:7">
      <c r="A37" s="8" t="s">
        <v>217</v>
      </c>
      <c r="B37" s="9">
        <v>0.241</v>
      </c>
      <c r="C37" s="9">
        <v>0.055</v>
      </c>
      <c r="D37" s="8">
        <f t="shared" si="0"/>
        <v>0.186</v>
      </c>
      <c r="E37" s="8">
        <f t="shared" si="1"/>
        <v>6.949666</v>
      </c>
      <c r="F37" s="8">
        <v>5</v>
      </c>
      <c r="G37" s="8">
        <f t="shared" si="2"/>
        <v>34.74833</v>
      </c>
    </row>
    <row r="38" spans="1:7">
      <c r="A38" s="8" t="s">
        <v>218</v>
      </c>
      <c r="B38" s="9">
        <v>0.242</v>
      </c>
      <c r="C38" s="9">
        <v>0.055</v>
      </c>
      <c r="D38" s="8">
        <f t="shared" si="0"/>
        <v>0.187</v>
      </c>
      <c r="E38" s="8">
        <f t="shared" si="1"/>
        <v>6.982047</v>
      </c>
      <c r="F38" s="8">
        <v>5</v>
      </c>
      <c r="G38" s="8">
        <f t="shared" si="2"/>
        <v>34.910235</v>
      </c>
    </row>
    <row r="39" spans="1:7">
      <c r="A39" s="8" t="s">
        <v>219</v>
      </c>
      <c r="B39" s="9">
        <v>0.242</v>
      </c>
      <c r="C39" s="9">
        <v>0.055</v>
      </c>
      <c r="D39" s="8">
        <f t="shared" si="0"/>
        <v>0.187</v>
      </c>
      <c r="E39" s="8">
        <f t="shared" si="1"/>
        <v>6.982047</v>
      </c>
      <c r="F39" s="8">
        <v>5</v>
      </c>
      <c r="G39" s="8">
        <f t="shared" si="2"/>
        <v>34.910235</v>
      </c>
    </row>
    <row r="40" spans="1:7">
      <c r="A40" s="8" t="s">
        <v>220</v>
      </c>
      <c r="B40" s="9">
        <v>0.262</v>
      </c>
      <c r="C40" s="9">
        <v>0.055</v>
      </c>
      <c r="D40" s="8">
        <f t="shared" si="0"/>
        <v>0.207</v>
      </c>
      <c r="E40" s="8">
        <f t="shared" si="1"/>
        <v>7.629667</v>
      </c>
      <c r="F40" s="8">
        <v>5</v>
      </c>
      <c r="G40" s="8">
        <f t="shared" si="2"/>
        <v>38.148335</v>
      </c>
    </row>
    <row r="41" spans="1:7">
      <c r="A41" s="8" t="s">
        <v>221</v>
      </c>
      <c r="B41" s="9">
        <v>0.196</v>
      </c>
      <c r="C41" s="9">
        <v>0.055</v>
      </c>
      <c r="D41" s="8">
        <f t="shared" si="0"/>
        <v>0.141</v>
      </c>
      <c r="E41" s="8">
        <f t="shared" si="1"/>
        <v>5.492521</v>
      </c>
      <c r="F41" s="8">
        <v>5</v>
      </c>
      <c r="G41" s="8">
        <f t="shared" si="2"/>
        <v>27.462605</v>
      </c>
    </row>
    <row r="42" spans="1:7">
      <c r="A42" s="8" t="s">
        <v>222</v>
      </c>
      <c r="B42" s="9">
        <v>0.399</v>
      </c>
      <c r="C42" s="9">
        <v>0.055</v>
      </c>
      <c r="D42" s="8">
        <f t="shared" si="0"/>
        <v>0.344</v>
      </c>
      <c r="E42" s="8">
        <f t="shared" si="1"/>
        <v>12.065864</v>
      </c>
      <c r="F42" s="8">
        <v>5</v>
      </c>
      <c r="G42" s="8">
        <f t="shared" si="2"/>
        <v>60.32932</v>
      </c>
    </row>
    <row r="43" spans="1:7">
      <c r="A43" s="8" t="s">
        <v>223</v>
      </c>
      <c r="B43" s="9">
        <v>0.334</v>
      </c>
      <c r="C43" s="9">
        <v>0.055</v>
      </c>
      <c r="D43" s="8">
        <f t="shared" si="0"/>
        <v>0.279</v>
      </c>
      <c r="E43" s="8">
        <f t="shared" si="1"/>
        <v>9.961099</v>
      </c>
      <c r="F43" s="8">
        <v>5</v>
      </c>
      <c r="G43" s="8">
        <f t="shared" si="2"/>
        <v>49.805495</v>
      </c>
    </row>
    <row r="44" spans="1:7">
      <c r="A44" s="8" t="s">
        <v>224</v>
      </c>
      <c r="B44" s="9">
        <v>0.297</v>
      </c>
      <c r="C44" s="9">
        <v>0.055</v>
      </c>
      <c r="D44" s="8">
        <f t="shared" si="0"/>
        <v>0.242</v>
      </c>
      <c r="E44" s="8">
        <f t="shared" si="1"/>
        <v>8.763002</v>
      </c>
      <c r="F44" s="8">
        <v>5</v>
      </c>
      <c r="G44" s="8">
        <f t="shared" si="2"/>
        <v>43.81501</v>
      </c>
    </row>
    <row r="45" spans="1:7">
      <c r="A45" s="8" t="s">
        <v>225</v>
      </c>
      <c r="B45" s="9">
        <v>0.462</v>
      </c>
      <c r="C45" s="9">
        <v>0.055</v>
      </c>
      <c r="D45" s="8">
        <f t="shared" si="0"/>
        <v>0.407</v>
      </c>
      <c r="E45" s="8">
        <f t="shared" si="1"/>
        <v>14.105867</v>
      </c>
      <c r="F45" s="8">
        <v>5</v>
      </c>
      <c r="G45" s="8">
        <f t="shared" si="2"/>
        <v>70.529335</v>
      </c>
    </row>
    <row r="46" spans="1:7">
      <c r="A46" s="8" t="s">
        <v>226</v>
      </c>
      <c r="B46" s="9">
        <v>0.361</v>
      </c>
      <c r="C46" s="9">
        <v>0.055</v>
      </c>
      <c r="D46" s="8">
        <f t="shared" si="0"/>
        <v>0.306</v>
      </c>
      <c r="E46" s="8">
        <f t="shared" si="1"/>
        <v>10.835386</v>
      </c>
      <c r="F46" s="8">
        <v>5</v>
      </c>
      <c r="G46" s="8">
        <f t="shared" si="2"/>
        <v>54.17693</v>
      </c>
    </row>
    <row r="47" spans="1:7">
      <c r="A47" s="8" t="s">
        <v>227</v>
      </c>
      <c r="B47" s="9">
        <v>0.233</v>
      </c>
      <c r="C47" s="9">
        <v>0.055</v>
      </c>
      <c r="D47" s="8">
        <f t="shared" si="0"/>
        <v>0.178</v>
      </c>
      <c r="E47" s="8">
        <f t="shared" si="1"/>
        <v>6.690618</v>
      </c>
      <c r="F47" s="8">
        <v>5</v>
      </c>
      <c r="G47" s="8">
        <f t="shared" si="2"/>
        <v>33.45309</v>
      </c>
    </row>
    <row r="48" spans="1:7">
      <c r="A48" s="8" t="s">
        <v>228</v>
      </c>
      <c r="B48" s="9">
        <v>0.322</v>
      </c>
      <c r="C48" s="9">
        <v>0.055</v>
      </c>
      <c r="D48" s="8">
        <f t="shared" si="0"/>
        <v>0.267</v>
      </c>
      <c r="E48" s="8">
        <f t="shared" si="1"/>
        <v>9.572527</v>
      </c>
      <c r="F48" s="8">
        <v>5</v>
      </c>
      <c r="G48" s="8">
        <f t="shared" si="2"/>
        <v>47.862635</v>
      </c>
    </row>
    <row r="49" spans="1:7">
      <c r="A49" s="10" t="s">
        <v>506</v>
      </c>
      <c r="B49" s="11">
        <v>0.219</v>
      </c>
      <c r="C49" s="11">
        <v>0.048</v>
      </c>
      <c r="D49" s="10">
        <f t="shared" si="0"/>
        <v>0.171</v>
      </c>
      <c r="E49" s="10">
        <f t="shared" si="1"/>
        <v>6.463951</v>
      </c>
      <c r="F49" s="10">
        <v>5</v>
      </c>
      <c r="G49" s="10">
        <f t="shared" si="2"/>
        <v>32.319755</v>
      </c>
    </row>
    <row r="50" spans="1:7">
      <c r="A50" s="10" t="s">
        <v>362</v>
      </c>
      <c r="B50" s="11">
        <v>0.39</v>
      </c>
      <c r="C50" s="11">
        <v>0.048</v>
      </c>
      <c r="D50" s="10">
        <f t="shared" si="0"/>
        <v>0.342</v>
      </c>
      <c r="E50" s="10">
        <f t="shared" si="1"/>
        <v>12.001102</v>
      </c>
      <c r="F50" s="10">
        <v>5</v>
      </c>
      <c r="G50" s="10">
        <f t="shared" si="2"/>
        <v>60.00551</v>
      </c>
    </row>
    <row r="51" spans="1:7">
      <c r="A51" s="10" t="s">
        <v>363</v>
      </c>
      <c r="B51" s="11">
        <v>0.342</v>
      </c>
      <c r="C51" s="11">
        <v>0.048</v>
      </c>
      <c r="D51" s="10">
        <f t="shared" si="0"/>
        <v>0.294</v>
      </c>
      <c r="E51" s="10">
        <f t="shared" si="1"/>
        <v>10.446814</v>
      </c>
      <c r="F51" s="10">
        <v>5</v>
      </c>
      <c r="G51" s="10">
        <f t="shared" si="2"/>
        <v>52.23407</v>
      </c>
    </row>
    <row r="52" spans="1:7">
      <c r="A52" s="10" t="s">
        <v>364</v>
      </c>
      <c r="B52" s="11">
        <v>0.27</v>
      </c>
      <c r="C52" s="11">
        <v>0.048</v>
      </c>
      <c r="D52" s="10">
        <f t="shared" si="0"/>
        <v>0.222</v>
      </c>
      <c r="E52" s="10">
        <f t="shared" si="1"/>
        <v>8.115382</v>
      </c>
      <c r="F52" s="10">
        <v>5</v>
      </c>
      <c r="G52" s="10">
        <f t="shared" si="2"/>
        <v>40.57691</v>
      </c>
    </row>
    <row r="53" spans="1:7">
      <c r="A53" s="10" t="s">
        <v>365</v>
      </c>
      <c r="B53" s="11">
        <v>0.317</v>
      </c>
      <c r="C53" s="11">
        <v>0.048</v>
      </c>
      <c r="D53" s="10">
        <f t="shared" si="0"/>
        <v>0.269</v>
      </c>
      <c r="E53" s="10">
        <f t="shared" si="1"/>
        <v>9.637289</v>
      </c>
      <c r="F53" s="10">
        <v>5</v>
      </c>
      <c r="G53" s="10">
        <f t="shared" si="2"/>
        <v>48.186445</v>
      </c>
    </row>
    <row r="54" spans="1:7">
      <c r="A54" s="10" t="s">
        <v>366</v>
      </c>
      <c r="B54" s="11">
        <v>0.409</v>
      </c>
      <c r="C54" s="11">
        <v>0.048</v>
      </c>
      <c r="D54" s="10">
        <f t="shared" si="0"/>
        <v>0.361</v>
      </c>
      <c r="E54" s="10">
        <f t="shared" si="1"/>
        <v>12.616341</v>
      </c>
      <c r="F54" s="10">
        <v>5</v>
      </c>
      <c r="G54" s="10">
        <f t="shared" si="2"/>
        <v>63.081705</v>
      </c>
    </row>
    <row r="55" spans="1:7">
      <c r="A55" s="10" t="s">
        <v>367</v>
      </c>
      <c r="B55" s="11">
        <v>0.47</v>
      </c>
      <c r="C55" s="11">
        <v>0.048</v>
      </c>
      <c r="D55" s="10">
        <f t="shared" si="0"/>
        <v>0.422</v>
      </c>
      <c r="E55" s="10">
        <f t="shared" si="1"/>
        <v>14.591582</v>
      </c>
      <c r="F55" s="10">
        <v>5</v>
      </c>
      <c r="G55" s="10">
        <f t="shared" si="2"/>
        <v>72.95791</v>
      </c>
    </row>
    <row r="56" spans="1:7">
      <c r="A56" s="10" t="s">
        <v>368</v>
      </c>
      <c r="B56" s="11">
        <v>0.297</v>
      </c>
      <c r="C56" s="11">
        <v>0.048</v>
      </c>
      <c r="D56" s="10">
        <f t="shared" si="0"/>
        <v>0.249</v>
      </c>
      <c r="E56" s="10">
        <f t="shared" si="1"/>
        <v>8.989669</v>
      </c>
      <c r="F56" s="10">
        <v>5</v>
      </c>
      <c r="G56" s="10">
        <f t="shared" si="2"/>
        <v>44.948345</v>
      </c>
    </row>
    <row r="57" spans="1:7">
      <c r="A57" s="10" t="s">
        <v>369</v>
      </c>
      <c r="B57" s="11">
        <v>0.362</v>
      </c>
      <c r="C57" s="11">
        <v>0.048</v>
      </c>
      <c r="D57" s="10">
        <f t="shared" si="0"/>
        <v>0.314</v>
      </c>
      <c r="E57" s="10">
        <f t="shared" si="1"/>
        <v>11.094434</v>
      </c>
      <c r="F57" s="10">
        <v>5</v>
      </c>
      <c r="G57" s="10">
        <f t="shared" si="2"/>
        <v>55.47217</v>
      </c>
    </row>
    <row r="58" spans="1:7">
      <c r="A58" s="10" t="s">
        <v>370</v>
      </c>
      <c r="B58" s="11">
        <v>0.21</v>
      </c>
      <c r="C58" s="11">
        <v>0.048</v>
      </c>
      <c r="D58" s="10">
        <f t="shared" si="0"/>
        <v>0.162</v>
      </c>
      <c r="E58" s="10">
        <f t="shared" si="1"/>
        <v>6.172522</v>
      </c>
      <c r="F58" s="10">
        <v>5</v>
      </c>
      <c r="G58" s="10">
        <f t="shared" si="2"/>
        <v>30.86261</v>
      </c>
    </row>
    <row r="59" spans="1:7">
      <c r="A59" s="10" t="s">
        <v>371</v>
      </c>
      <c r="B59" s="11">
        <v>0.379</v>
      </c>
      <c r="C59" s="11">
        <v>0.048</v>
      </c>
      <c r="D59" s="10">
        <f t="shared" si="0"/>
        <v>0.331</v>
      </c>
      <c r="E59" s="10">
        <f t="shared" si="1"/>
        <v>11.644911</v>
      </c>
      <c r="F59" s="10">
        <v>5</v>
      </c>
      <c r="G59" s="10">
        <f t="shared" si="2"/>
        <v>58.224555</v>
      </c>
    </row>
    <row r="60" spans="1:7">
      <c r="A60" s="10" t="s">
        <v>372</v>
      </c>
      <c r="B60" s="11">
        <v>0.413</v>
      </c>
      <c r="C60" s="11">
        <v>0.048</v>
      </c>
      <c r="D60" s="10">
        <f t="shared" si="0"/>
        <v>0.365</v>
      </c>
      <c r="E60" s="10">
        <f t="shared" si="1"/>
        <v>12.745865</v>
      </c>
      <c r="F60" s="10">
        <v>5</v>
      </c>
      <c r="G60" s="10">
        <f t="shared" si="2"/>
        <v>63.729325</v>
      </c>
    </row>
    <row r="61" spans="1:7">
      <c r="A61" s="10" t="s">
        <v>373</v>
      </c>
      <c r="B61" s="11">
        <v>0.349</v>
      </c>
      <c r="C61" s="11">
        <v>0.048</v>
      </c>
      <c r="D61" s="10">
        <f t="shared" si="0"/>
        <v>0.301</v>
      </c>
      <c r="E61" s="10">
        <f t="shared" si="1"/>
        <v>10.673481</v>
      </c>
      <c r="F61" s="10">
        <v>5</v>
      </c>
      <c r="G61" s="10">
        <f t="shared" si="2"/>
        <v>53.367405</v>
      </c>
    </row>
    <row r="62" spans="1:7">
      <c r="A62" s="10" t="s">
        <v>374</v>
      </c>
      <c r="B62" s="11">
        <v>0.337</v>
      </c>
      <c r="C62" s="11">
        <v>0.048</v>
      </c>
      <c r="D62" s="10">
        <f t="shared" si="0"/>
        <v>0.289</v>
      </c>
      <c r="E62" s="10">
        <f t="shared" si="1"/>
        <v>10.284909</v>
      </c>
      <c r="F62" s="10">
        <v>5</v>
      </c>
      <c r="G62" s="10">
        <f t="shared" si="2"/>
        <v>51.424545</v>
      </c>
    </row>
    <row r="63" spans="1:7">
      <c r="A63" s="10" t="s">
        <v>375</v>
      </c>
      <c r="B63" s="11">
        <v>0.398</v>
      </c>
      <c r="C63" s="11">
        <v>0.048</v>
      </c>
      <c r="D63" s="10">
        <f t="shared" si="0"/>
        <v>0.35</v>
      </c>
      <c r="E63" s="10">
        <f t="shared" si="1"/>
        <v>12.26015</v>
      </c>
      <c r="F63" s="10">
        <v>5</v>
      </c>
      <c r="G63" s="10">
        <f t="shared" si="2"/>
        <v>61.30075</v>
      </c>
    </row>
    <row r="64" spans="1:7">
      <c r="A64" s="10" t="s">
        <v>376</v>
      </c>
      <c r="B64" s="11">
        <v>0.331</v>
      </c>
      <c r="C64" s="11">
        <v>0.048</v>
      </c>
      <c r="D64" s="10">
        <f t="shared" si="0"/>
        <v>0.283</v>
      </c>
      <c r="E64" s="10">
        <f t="shared" si="1"/>
        <v>10.090623</v>
      </c>
      <c r="F64" s="10">
        <v>5</v>
      </c>
      <c r="G64" s="10">
        <f t="shared" si="2"/>
        <v>50.453115</v>
      </c>
    </row>
    <row r="65" spans="1:7">
      <c r="A65" s="10" t="s">
        <v>377</v>
      </c>
      <c r="B65" s="11">
        <v>0.334</v>
      </c>
      <c r="C65" s="11">
        <v>0.048</v>
      </c>
      <c r="D65" s="10">
        <f t="shared" si="0"/>
        <v>0.286</v>
      </c>
      <c r="E65" s="10">
        <f t="shared" si="1"/>
        <v>10.187766</v>
      </c>
      <c r="F65" s="10">
        <v>5</v>
      </c>
      <c r="G65" s="10">
        <f t="shared" si="2"/>
        <v>50.93883</v>
      </c>
    </row>
    <row r="66" spans="1:7">
      <c r="A66" s="10" t="s">
        <v>378</v>
      </c>
      <c r="B66" s="11">
        <v>0.209</v>
      </c>
      <c r="C66" s="11">
        <v>0.048</v>
      </c>
      <c r="D66" s="10">
        <f t="shared" ref="D66:D94" si="3">B66-C66</f>
        <v>0.161</v>
      </c>
      <c r="E66" s="10">
        <f t="shared" ref="E66:E94" si="4">D66*32.381+0.9268</f>
        <v>6.140141</v>
      </c>
      <c r="F66" s="10">
        <v>5</v>
      </c>
      <c r="G66" s="10">
        <f t="shared" ref="G66:G94" si="5">E66*F66</f>
        <v>30.700705</v>
      </c>
    </row>
    <row r="67" spans="1:7">
      <c r="A67" s="10" t="s">
        <v>379</v>
      </c>
      <c r="B67" s="11">
        <v>0.276</v>
      </c>
      <c r="C67" s="11">
        <v>0.048</v>
      </c>
      <c r="D67" s="10">
        <f t="shared" si="3"/>
        <v>0.228</v>
      </c>
      <c r="E67" s="10">
        <f t="shared" si="4"/>
        <v>8.309668</v>
      </c>
      <c r="F67" s="10">
        <v>5</v>
      </c>
      <c r="G67" s="10">
        <f t="shared" si="5"/>
        <v>41.54834</v>
      </c>
    </row>
    <row r="68" spans="1:7">
      <c r="A68" s="10" t="s">
        <v>380</v>
      </c>
      <c r="B68" s="11">
        <v>0.291</v>
      </c>
      <c r="C68" s="11">
        <v>0.048</v>
      </c>
      <c r="D68" s="10">
        <f t="shared" si="3"/>
        <v>0.243</v>
      </c>
      <c r="E68" s="10">
        <f t="shared" si="4"/>
        <v>8.795383</v>
      </c>
      <c r="F68" s="10">
        <v>5</v>
      </c>
      <c r="G68" s="10">
        <f t="shared" si="5"/>
        <v>43.976915</v>
      </c>
    </row>
    <row r="69" spans="1:7">
      <c r="A69" s="10" t="s">
        <v>381</v>
      </c>
      <c r="B69" s="11">
        <v>0.32</v>
      </c>
      <c r="C69" s="11">
        <v>0.048</v>
      </c>
      <c r="D69" s="10">
        <f t="shared" si="3"/>
        <v>0.272</v>
      </c>
      <c r="E69" s="10">
        <f t="shared" si="4"/>
        <v>9.734432</v>
      </c>
      <c r="F69" s="10">
        <v>5</v>
      </c>
      <c r="G69" s="10">
        <f t="shared" si="5"/>
        <v>48.67216</v>
      </c>
    </row>
    <row r="70" spans="1:7">
      <c r="A70" s="10" t="s">
        <v>382</v>
      </c>
      <c r="B70" s="11">
        <v>0.282</v>
      </c>
      <c r="C70" s="11">
        <v>0.048</v>
      </c>
      <c r="D70" s="10">
        <f t="shared" si="3"/>
        <v>0.234</v>
      </c>
      <c r="E70" s="10">
        <f t="shared" si="4"/>
        <v>8.503954</v>
      </c>
      <c r="F70" s="10">
        <v>5</v>
      </c>
      <c r="G70" s="10">
        <f t="shared" si="5"/>
        <v>42.51977</v>
      </c>
    </row>
    <row r="71" spans="1:7">
      <c r="A71" s="10" t="s">
        <v>383</v>
      </c>
      <c r="B71" s="11">
        <v>0.263</v>
      </c>
      <c r="C71" s="11">
        <v>0.048</v>
      </c>
      <c r="D71" s="10">
        <f t="shared" si="3"/>
        <v>0.215</v>
      </c>
      <c r="E71" s="10">
        <f t="shared" si="4"/>
        <v>7.888715</v>
      </c>
      <c r="F71" s="10">
        <v>5</v>
      </c>
      <c r="G71" s="10">
        <f t="shared" si="5"/>
        <v>39.443575</v>
      </c>
    </row>
    <row r="72" spans="1:7">
      <c r="A72" s="10" t="s">
        <v>384</v>
      </c>
      <c r="B72" s="10">
        <v>0.223</v>
      </c>
      <c r="C72" s="11">
        <v>0.048</v>
      </c>
      <c r="D72" s="10">
        <f t="shared" si="3"/>
        <v>0.175</v>
      </c>
      <c r="E72" s="10">
        <f t="shared" si="4"/>
        <v>6.593475</v>
      </c>
      <c r="F72" s="10">
        <v>5</v>
      </c>
      <c r="G72" s="10">
        <f t="shared" si="5"/>
        <v>32.967375</v>
      </c>
    </row>
    <row r="73" spans="1:7">
      <c r="A73" s="10" t="s">
        <v>385</v>
      </c>
      <c r="B73" s="11">
        <v>0.253</v>
      </c>
      <c r="C73" s="11">
        <v>0.048</v>
      </c>
      <c r="D73" s="10">
        <f t="shared" si="3"/>
        <v>0.205</v>
      </c>
      <c r="E73" s="10">
        <f t="shared" si="4"/>
        <v>7.564905</v>
      </c>
      <c r="F73" s="10">
        <v>5</v>
      </c>
      <c r="G73" s="10">
        <f t="shared" si="5"/>
        <v>37.824525</v>
      </c>
    </row>
    <row r="74" spans="1:7">
      <c r="A74" s="10" t="s">
        <v>386</v>
      </c>
      <c r="B74" s="11">
        <v>0.201</v>
      </c>
      <c r="C74" s="11">
        <v>0.048</v>
      </c>
      <c r="D74" s="10">
        <f t="shared" si="3"/>
        <v>0.153</v>
      </c>
      <c r="E74" s="10">
        <f t="shared" si="4"/>
        <v>5.881093</v>
      </c>
      <c r="F74" s="10">
        <v>5</v>
      </c>
      <c r="G74" s="10">
        <f t="shared" si="5"/>
        <v>29.405465</v>
      </c>
    </row>
    <row r="75" spans="1:7">
      <c r="A75" s="10" t="s">
        <v>387</v>
      </c>
      <c r="B75" s="11">
        <v>0.454</v>
      </c>
      <c r="C75" s="11">
        <v>0.048</v>
      </c>
      <c r="D75" s="10">
        <f t="shared" si="3"/>
        <v>0.406</v>
      </c>
      <c r="E75" s="10">
        <f t="shared" si="4"/>
        <v>14.073486</v>
      </c>
      <c r="F75" s="10">
        <v>5</v>
      </c>
      <c r="G75" s="10">
        <f t="shared" si="5"/>
        <v>70.36743</v>
      </c>
    </row>
    <row r="76" spans="1:7">
      <c r="A76" s="10" t="s">
        <v>388</v>
      </c>
      <c r="B76" s="11">
        <v>0.304</v>
      </c>
      <c r="C76" s="11">
        <v>0.048</v>
      </c>
      <c r="D76" s="10">
        <f t="shared" si="3"/>
        <v>0.256</v>
      </c>
      <c r="E76" s="10">
        <f t="shared" si="4"/>
        <v>9.216336</v>
      </c>
      <c r="F76" s="10">
        <v>5</v>
      </c>
      <c r="G76" s="10">
        <f t="shared" si="5"/>
        <v>46.08168</v>
      </c>
    </row>
    <row r="77" spans="1:7">
      <c r="A77" s="10" t="s">
        <v>389</v>
      </c>
      <c r="B77" s="11">
        <v>0.261</v>
      </c>
      <c r="C77" s="11">
        <v>0.048</v>
      </c>
      <c r="D77" s="10">
        <f t="shared" si="3"/>
        <v>0.213</v>
      </c>
      <c r="E77" s="10">
        <f t="shared" si="4"/>
        <v>7.823953</v>
      </c>
      <c r="F77" s="10">
        <v>5</v>
      </c>
      <c r="G77" s="10">
        <f t="shared" si="5"/>
        <v>39.119765</v>
      </c>
    </row>
    <row r="78" spans="1:7">
      <c r="A78" s="10" t="s">
        <v>390</v>
      </c>
      <c r="B78" s="11">
        <v>0.211</v>
      </c>
      <c r="C78" s="11">
        <v>0.048</v>
      </c>
      <c r="D78" s="10">
        <f t="shared" si="3"/>
        <v>0.163</v>
      </c>
      <c r="E78" s="10">
        <f t="shared" si="4"/>
        <v>6.204903</v>
      </c>
      <c r="F78" s="10">
        <v>5</v>
      </c>
      <c r="G78" s="10">
        <f t="shared" si="5"/>
        <v>31.024515</v>
      </c>
    </row>
    <row r="79" spans="1:7">
      <c r="A79" s="10" t="s">
        <v>391</v>
      </c>
      <c r="B79" s="11">
        <v>0.268</v>
      </c>
      <c r="C79" s="11">
        <v>0.048</v>
      </c>
      <c r="D79" s="10">
        <f t="shared" si="3"/>
        <v>0.22</v>
      </c>
      <c r="E79" s="10">
        <f t="shared" si="4"/>
        <v>8.05062</v>
      </c>
      <c r="F79" s="10">
        <v>5</v>
      </c>
      <c r="G79" s="10">
        <f t="shared" si="5"/>
        <v>40.2531</v>
      </c>
    </row>
    <row r="80" spans="1:7">
      <c r="A80" s="10" t="s">
        <v>392</v>
      </c>
      <c r="B80" s="10">
        <v>0.288</v>
      </c>
      <c r="C80" s="11">
        <v>0.048</v>
      </c>
      <c r="D80" s="10">
        <f t="shared" si="3"/>
        <v>0.24</v>
      </c>
      <c r="E80" s="10">
        <f t="shared" si="4"/>
        <v>8.69824</v>
      </c>
      <c r="F80" s="10">
        <v>5</v>
      </c>
      <c r="G80" s="10">
        <f t="shared" si="5"/>
        <v>43.4912</v>
      </c>
    </row>
    <row r="81" spans="1:7">
      <c r="A81" s="10" t="s">
        <v>393</v>
      </c>
      <c r="B81" s="11">
        <v>0.257</v>
      </c>
      <c r="C81" s="11">
        <v>0.048</v>
      </c>
      <c r="D81" s="10">
        <f t="shared" si="3"/>
        <v>0.209</v>
      </c>
      <c r="E81" s="10">
        <f t="shared" si="4"/>
        <v>7.694429</v>
      </c>
      <c r="F81" s="10">
        <v>5</v>
      </c>
      <c r="G81" s="10">
        <f t="shared" si="5"/>
        <v>38.472145</v>
      </c>
    </row>
    <row r="82" spans="1:7">
      <c r="A82" s="10" t="s">
        <v>394</v>
      </c>
      <c r="B82" s="11">
        <v>0.326</v>
      </c>
      <c r="C82" s="11">
        <v>0.048</v>
      </c>
      <c r="D82" s="10">
        <f t="shared" si="3"/>
        <v>0.278</v>
      </c>
      <c r="E82" s="10">
        <f t="shared" si="4"/>
        <v>9.928718</v>
      </c>
      <c r="F82" s="10">
        <v>5</v>
      </c>
      <c r="G82" s="10">
        <f t="shared" si="5"/>
        <v>49.64359</v>
      </c>
    </row>
    <row r="83" spans="1:7">
      <c r="A83" s="10" t="s">
        <v>395</v>
      </c>
      <c r="B83" s="11">
        <v>0.305</v>
      </c>
      <c r="C83" s="11">
        <v>0.048</v>
      </c>
      <c r="D83" s="10">
        <f t="shared" si="3"/>
        <v>0.257</v>
      </c>
      <c r="E83" s="10">
        <f t="shared" si="4"/>
        <v>9.248717</v>
      </c>
      <c r="F83" s="10">
        <v>5</v>
      </c>
      <c r="G83" s="10">
        <f t="shared" si="5"/>
        <v>46.243585</v>
      </c>
    </row>
    <row r="84" spans="1:7">
      <c r="A84" s="10" t="s">
        <v>396</v>
      </c>
      <c r="B84" s="11">
        <v>0.224</v>
      </c>
      <c r="C84" s="11">
        <v>0.048</v>
      </c>
      <c r="D84" s="10">
        <f t="shared" si="3"/>
        <v>0.176</v>
      </c>
      <c r="E84" s="10">
        <f t="shared" si="4"/>
        <v>6.625856</v>
      </c>
      <c r="F84" s="10">
        <v>5</v>
      </c>
      <c r="G84" s="10">
        <f t="shared" si="5"/>
        <v>33.12928</v>
      </c>
    </row>
    <row r="85" spans="1:7">
      <c r="A85" s="10" t="s">
        <v>397</v>
      </c>
      <c r="B85" s="11">
        <v>0.291</v>
      </c>
      <c r="C85" s="11">
        <v>0.048</v>
      </c>
      <c r="D85" s="10">
        <f t="shared" si="3"/>
        <v>0.243</v>
      </c>
      <c r="E85" s="10">
        <f t="shared" si="4"/>
        <v>8.795383</v>
      </c>
      <c r="F85" s="10">
        <v>5</v>
      </c>
      <c r="G85" s="10">
        <f t="shared" si="5"/>
        <v>43.976915</v>
      </c>
    </row>
    <row r="86" spans="1:7">
      <c r="A86" s="10" t="s">
        <v>398</v>
      </c>
      <c r="B86" s="11">
        <v>0.167</v>
      </c>
      <c r="C86" s="11">
        <v>0.048</v>
      </c>
      <c r="D86" s="10">
        <f t="shared" si="3"/>
        <v>0.119</v>
      </c>
      <c r="E86" s="10">
        <f t="shared" si="4"/>
        <v>4.780139</v>
      </c>
      <c r="F86" s="10">
        <v>5</v>
      </c>
      <c r="G86" s="10">
        <f t="shared" si="5"/>
        <v>23.900695</v>
      </c>
    </row>
    <row r="87" spans="1:7">
      <c r="A87" s="10" t="s">
        <v>399</v>
      </c>
      <c r="B87" s="11">
        <v>0.21</v>
      </c>
      <c r="C87" s="11">
        <v>0.048</v>
      </c>
      <c r="D87" s="10">
        <f t="shared" si="3"/>
        <v>0.162</v>
      </c>
      <c r="E87" s="10">
        <f t="shared" si="4"/>
        <v>6.172522</v>
      </c>
      <c r="F87" s="10">
        <v>5</v>
      </c>
      <c r="G87" s="10">
        <f t="shared" si="5"/>
        <v>30.86261</v>
      </c>
    </row>
    <row r="88" spans="1:7">
      <c r="A88" s="10" t="s">
        <v>400</v>
      </c>
      <c r="B88" s="11">
        <v>0.334</v>
      </c>
      <c r="C88" s="11">
        <v>0.048</v>
      </c>
      <c r="D88" s="10">
        <f t="shared" si="3"/>
        <v>0.286</v>
      </c>
      <c r="E88" s="10">
        <f t="shared" si="4"/>
        <v>10.187766</v>
      </c>
      <c r="F88" s="10">
        <v>5</v>
      </c>
      <c r="G88" s="10">
        <f t="shared" si="5"/>
        <v>50.93883</v>
      </c>
    </row>
    <row r="89" spans="1:7">
      <c r="A89" s="10" t="s">
        <v>401</v>
      </c>
      <c r="B89" s="10">
        <v>0.311</v>
      </c>
      <c r="C89" s="11">
        <v>0.048</v>
      </c>
      <c r="D89" s="10">
        <f t="shared" si="3"/>
        <v>0.263</v>
      </c>
      <c r="E89" s="10">
        <f t="shared" si="4"/>
        <v>9.443003</v>
      </c>
      <c r="F89" s="10">
        <v>5</v>
      </c>
      <c r="G89" s="10">
        <f t="shared" si="5"/>
        <v>47.215015</v>
      </c>
    </row>
    <row r="90" spans="1:7">
      <c r="A90" s="10" t="s">
        <v>402</v>
      </c>
      <c r="B90" s="11">
        <v>0.263</v>
      </c>
      <c r="C90" s="11">
        <v>0.048</v>
      </c>
      <c r="D90" s="10">
        <f t="shared" si="3"/>
        <v>0.215</v>
      </c>
      <c r="E90" s="10">
        <f t="shared" si="4"/>
        <v>7.888715</v>
      </c>
      <c r="F90" s="10">
        <v>5</v>
      </c>
      <c r="G90" s="10">
        <f t="shared" si="5"/>
        <v>39.443575</v>
      </c>
    </row>
    <row r="91" spans="1:7">
      <c r="A91" s="10" t="s">
        <v>403</v>
      </c>
      <c r="B91" s="11">
        <v>0.304</v>
      </c>
      <c r="C91" s="11">
        <v>0.048</v>
      </c>
      <c r="D91" s="10">
        <f t="shared" si="3"/>
        <v>0.256</v>
      </c>
      <c r="E91" s="10">
        <f t="shared" si="4"/>
        <v>9.216336</v>
      </c>
      <c r="F91" s="10">
        <v>5</v>
      </c>
      <c r="G91" s="10">
        <f t="shared" si="5"/>
        <v>46.08168</v>
      </c>
    </row>
    <row r="92" spans="1:7">
      <c r="A92" s="10" t="s">
        <v>404</v>
      </c>
      <c r="B92" s="11">
        <v>0.252</v>
      </c>
      <c r="C92" s="11">
        <v>0.048</v>
      </c>
      <c r="D92" s="10">
        <f t="shared" si="3"/>
        <v>0.204</v>
      </c>
      <c r="E92" s="10">
        <f t="shared" si="4"/>
        <v>7.532524</v>
      </c>
      <c r="F92" s="10">
        <v>5</v>
      </c>
      <c r="G92" s="10">
        <f t="shared" si="5"/>
        <v>37.66262</v>
      </c>
    </row>
    <row r="93" spans="1:7">
      <c r="A93" s="10" t="s">
        <v>405</v>
      </c>
      <c r="B93" s="11">
        <v>0.374</v>
      </c>
      <c r="C93" s="11">
        <v>0.048</v>
      </c>
      <c r="D93" s="10">
        <f t="shared" si="3"/>
        <v>0.326</v>
      </c>
      <c r="E93" s="10">
        <f t="shared" si="4"/>
        <v>11.483006</v>
      </c>
      <c r="F93" s="10">
        <v>5</v>
      </c>
      <c r="G93" s="10">
        <f t="shared" si="5"/>
        <v>57.4150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240223标曲</vt:lpstr>
      <vt:lpstr>Sample  distribution</vt:lpstr>
      <vt:lpstr>standard curves</vt:lpstr>
      <vt:lpstr>SCLC Concentration conversion</vt:lpstr>
      <vt:lpstr>NC Concentration conversion</vt:lpstr>
      <vt:lpstr>PN Concentration conversion</vt:lpstr>
      <vt:lpstr>NSCLC Concentration convers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四儿</cp:lastModifiedBy>
  <dcterms:created xsi:type="dcterms:W3CDTF">2023-05-12T11:15:00Z</dcterms:created>
  <dcterms:modified xsi:type="dcterms:W3CDTF">2024-11-10T11:52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345</vt:lpwstr>
  </property>
  <property fmtid="{D5CDD505-2E9C-101B-9397-08002B2CF9AE}" pid="3" name="ICV">
    <vt:lpwstr>929C8CAD89E14AA8B0EED0159FE52A60_12</vt:lpwstr>
  </property>
</Properties>
</file>